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npengw/Dropbox/My_Manuscripts/MR_S100B_Psych/"/>
    </mc:Choice>
  </mc:AlternateContent>
  <xr:revisionPtr revIDLastSave="0" documentId="13_ncr:1_{F9340F43-3AD8-6341-BD95-818ECA0D5693}" xr6:coauthVersionLast="47" xr6:coauthVersionMax="47" xr10:uidLastSave="{00000000-0000-0000-0000-000000000000}"/>
  <bookViews>
    <workbookView xWindow="2080" yWindow="500" windowWidth="28560" windowHeight="28300" firstSheet="2" activeTab="6" xr2:uid="{00000000-000D-0000-FFFF-FFFF00000000}"/>
  </bookViews>
  <sheets>
    <sheet name="Decription" sheetId="6" r:id="rId1"/>
    <sheet name="AD_to_S100B_Instrument_SNPs" sheetId="1" r:id="rId2"/>
    <sheet name="ASD_to_S100B_Instrument_SNPs" sheetId="2" r:id="rId3"/>
    <sheet name="BIP_to_S100B_Instrument_SNPs" sheetId="3" r:id="rId4"/>
    <sheet name="MDD_to_S100B_Instrument_SNPs" sheetId="4" r:id="rId5"/>
    <sheet name="PD_to_S100B_Instrument_SNPs" sheetId="5" r:id="rId6"/>
    <sheet name="SCZ_to_S100B_Instrument_SNPs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2" i="5" l="1"/>
  <c r="M3" i="5"/>
  <c r="M4" i="5"/>
  <c r="M5" i="5"/>
  <c r="M6" i="5"/>
  <c r="M7" i="5"/>
  <c r="M8" i="5"/>
  <c r="M9" i="5"/>
  <c r="M10" i="5"/>
  <c r="M11" i="5"/>
  <c r="M12" i="5"/>
  <c r="M13" i="5"/>
  <c r="M14" i="5"/>
  <c r="M15" i="5"/>
  <c r="M16" i="5"/>
  <c r="M17" i="5"/>
  <c r="M18" i="5"/>
  <c r="M19" i="5"/>
  <c r="M20" i="5"/>
  <c r="M21" i="5"/>
  <c r="M22" i="5"/>
  <c r="M23" i="5"/>
  <c r="M24" i="5"/>
  <c r="M25" i="5"/>
  <c r="M26" i="5"/>
  <c r="M27" i="5"/>
  <c r="M28" i="5"/>
  <c r="M29" i="5"/>
  <c r="M30" i="5"/>
  <c r="M31" i="5"/>
  <c r="M2" i="4"/>
  <c r="M3" i="4"/>
  <c r="M4" i="4"/>
  <c r="M5" i="4"/>
  <c r="M6" i="4"/>
  <c r="M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22" i="4"/>
  <c r="M23" i="4"/>
  <c r="M24" i="4"/>
  <c r="M25" i="4"/>
  <c r="M26" i="4"/>
  <c r="M27" i="4"/>
  <c r="M28" i="4"/>
  <c r="M29" i="4"/>
  <c r="M30" i="4"/>
  <c r="M31" i="4"/>
  <c r="M32" i="4"/>
  <c r="M33" i="4"/>
  <c r="M34" i="4"/>
  <c r="M35" i="4"/>
  <c r="M36" i="4"/>
  <c r="M37" i="4"/>
  <c r="M38" i="4"/>
  <c r="M39" i="4"/>
  <c r="M40" i="4"/>
  <c r="M41" i="4"/>
  <c r="M42" i="4"/>
  <c r="M43" i="4"/>
  <c r="M44" i="4"/>
  <c r="M45" i="4"/>
  <c r="M46" i="4"/>
  <c r="M47" i="4"/>
  <c r="M48" i="4"/>
  <c r="M49" i="4"/>
  <c r="M50" i="4"/>
  <c r="M51" i="4"/>
  <c r="M52" i="4"/>
  <c r="M53" i="4"/>
  <c r="M54" i="4"/>
  <c r="M55" i="4"/>
  <c r="M56" i="4"/>
  <c r="M57" i="4"/>
  <c r="M58" i="4"/>
  <c r="M59" i="4"/>
  <c r="M60" i="4"/>
  <c r="M61" i="4"/>
  <c r="M62" i="4"/>
  <c r="M63" i="4"/>
  <c r="M64" i="4"/>
  <c r="M65" i="4"/>
  <c r="M66" i="4"/>
  <c r="M67" i="4"/>
  <c r="M68" i="4"/>
  <c r="M69" i="4"/>
  <c r="M70" i="4"/>
  <c r="M71" i="4"/>
  <c r="M72" i="4"/>
  <c r="M73" i="4"/>
  <c r="M74" i="4"/>
  <c r="M75" i="4"/>
  <c r="M76" i="4"/>
  <c r="M77" i="4"/>
  <c r="M78" i="4"/>
  <c r="M79" i="4"/>
  <c r="M80" i="4"/>
  <c r="M81" i="4"/>
  <c r="M82" i="4"/>
  <c r="M83" i="4"/>
  <c r="M84" i="4"/>
  <c r="M85" i="4"/>
  <c r="M86" i="4"/>
  <c r="M87" i="4"/>
  <c r="M88" i="4"/>
  <c r="M89" i="4"/>
  <c r="M90" i="4"/>
  <c r="M91" i="4"/>
  <c r="M92" i="4"/>
  <c r="M93" i="4"/>
  <c r="M94" i="4"/>
  <c r="M95" i="4"/>
  <c r="M96" i="4"/>
  <c r="M97" i="4"/>
  <c r="M98" i="4"/>
  <c r="M99" i="4"/>
  <c r="M100" i="4"/>
  <c r="M101" i="4"/>
  <c r="M102" i="4"/>
  <c r="M103" i="4"/>
  <c r="M104" i="4"/>
  <c r="M105" i="4"/>
  <c r="M106" i="4"/>
  <c r="M107" i="4"/>
  <c r="M108" i="4"/>
  <c r="M109" i="4"/>
  <c r="M110" i="4"/>
  <c r="M111" i="4"/>
  <c r="M112" i="4"/>
  <c r="M113" i="4"/>
  <c r="M114" i="4"/>
  <c r="M115" i="4"/>
  <c r="M116" i="4"/>
  <c r="M117" i="4"/>
  <c r="M118" i="4"/>
  <c r="M119" i="4"/>
  <c r="M120" i="4"/>
  <c r="M121" i="4"/>
  <c r="M122" i="4"/>
  <c r="M123" i="4"/>
  <c r="M124" i="4"/>
  <c r="M125" i="4"/>
  <c r="M126" i="4"/>
  <c r="M127" i="4"/>
  <c r="M128" i="4"/>
  <c r="M129" i="4"/>
  <c r="M130" i="4"/>
  <c r="M131" i="4"/>
  <c r="M132" i="4"/>
  <c r="M133" i="4"/>
  <c r="M134" i="4"/>
  <c r="M2" i="3"/>
  <c r="M3" i="3"/>
  <c r="M4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27" i="3"/>
  <c r="M28" i="3"/>
  <c r="M29" i="3"/>
  <c r="M30" i="3"/>
  <c r="M31" i="3"/>
  <c r="M32" i="3"/>
  <c r="M33" i="3"/>
  <c r="M34" i="3"/>
  <c r="M35" i="3"/>
  <c r="M36" i="3"/>
  <c r="M37" i="3"/>
  <c r="M38" i="3"/>
  <c r="M39" i="3"/>
  <c r="M40" i="3"/>
  <c r="M41" i="3"/>
  <c r="M42" i="3"/>
  <c r="M43" i="3"/>
  <c r="M44" i="3"/>
  <c r="M45" i="3"/>
  <c r="M46" i="3"/>
  <c r="M47" i="3"/>
  <c r="M48" i="3"/>
  <c r="M49" i="3"/>
  <c r="M50" i="3"/>
  <c r="M51" i="3"/>
  <c r="M52" i="3"/>
  <c r="M53" i="3"/>
  <c r="M54" i="3"/>
  <c r="M55" i="3"/>
  <c r="M56" i="3"/>
  <c r="M57" i="3"/>
  <c r="M58" i="3"/>
  <c r="M59" i="3"/>
  <c r="M60" i="3"/>
  <c r="M2" i="2"/>
  <c r="M3" i="2"/>
  <c r="M4" i="2"/>
  <c r="M5" i="2"/>
  <c r="M6" i="2"/>
  <c r="M7" i="2"/>
  <c r="M8" i="2"/>
  <c r="M9" i="2"/>
  <c r="M10" i="2"/>
  <c r="M11" i="2"/>
  <c r="M12" i="2"/>
  <c r="M13" i="2"/>
  <c r="M14" i="2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2" i="1"/>
</calcChain>
</file>

<file path=xl/sharedStrings.xml><?xml version="1.0" encoding="utf-8"?>
<sst xmlns="http://schemas.openxmlformats.org/spreadsheetml/2006/main" count="3071" uniqueCount="531">
  <si>
    <t>SNP</t>
  </si>
  <si>
    <t>S100B</t>
  </si>
  <si>
    <t>rs10200967</t>
  </si>
  <si>
    <t>T</t>
  </si>
  <si>
    <t>C</t>
  </si>
  <si>
    <t>rs10410835</t>
  </si>
  <si>
    <t>rs10426398</t>
  </si>
  <si>
    <t>rs11038990</t>
  </si>
  <si>
    <t>rs11168036</t>
  </si>
  <si>
    <t>G</t>
  </si>
  <si>
    <t>rs116518981</t>
  </si>
  <si>
    <t>A</t>
  </si>
  <si>
    <t>rs11767557</t>
  </si>
  <si>
    <t>rs11881756</t>
  </si>
  <si>
    <t>rs12151021</t>
  </si>
  <si>
    <t>rs12327715</t>
  </si>
  <si>
    <t>rs12590654</t>
  </si>
  <si>
    <t>rs157580</t>
  </si>
  <si>
    <t>rs1582763</t>
  </si>
  <si>
    <t>rs17125924</t>
  </si>
  <si>
    <t>rs17643262</t>
  </si>
  <si>
    <t>rs17878252</t>
  </si>
  <si>
    <t>rs1971786</t>
  </si>
  <si>
    <t>rs2830489</t>
  </si>
  <si>
    <t>rs28399637</t>
  </si>
  <si>
    <t>rs2965163</t>
  </si>
  <si>
    <t>rs2965169</t>
  </si>
  <si>
    <t>rs34665982</t>
  </si>
  <si>
    <t>rs346773</t>
  </si>
  <si>
    <t>rs3740688</t>
  </si>
  <si>
    <t>rs3851179</t>
  </si>
  <si>
    <t>rs3865444</t>
  </si>
  <si>
    <t>rs3925681</t>
  </si>
  <si>
    <t>rs406315</t>
  </si>
  <si>
    <t>rs4147910</t>
  </si>
  <si>
    <t>rs55636820</t>
  </si>
  <si>
    <t>rs55840414</t>
  </si>
  <si>
    <t>rs55923289</t>
  </si>
  <si>
    <t>rs6014724</t>
  </si>
  <si>
    <t>rs62039712</t>
  </si>
  <si>
    <t>rs620807</t>
  </si>
  <si>
    <t>rs62117224</t>
  </si>
  <si>
    <t>rs6710467</t>
  </si>
  <si>
    <t>rs6733839</t>
  </si>
  <si>
    <t>rs679515</t>
  </si>
  <si>
    <t>rs6805148</t>
  </si>
  <si>
    <t>rs7260482</t>
  </si>
  <si>
    <t>rs72993825</t>
  </si>
  <si>
    <t>rs73223431</t>
  </si>
  <si>
    <t>rs7412</t>
  </si>
  <si>
    <t>rs77790943</t>
  </si>
  <si>
    <t>rs8113514</t>
  </si>
  <si>
    <t>rs867230</t>
  </si>
  <si>
    <t>rs9271444</t>
  </si>
  <si>
    <t>Outcome</t>
  </si>
  <si>
    <t>A1</t>
  </si>
  <si>
    <t>A2</t>
  </si>
  <si>
    <t>beta</t>
  </si>
  <si>
    <t>se</t>
  </si>
  <si>
    <t>pval</t>
  </si>
  <si>
    <t>A1_S100B</t>
  </si>
  <si>
    <t>A2_S100B</t>
  </si>
  <si>
    <t>pval_S100B</t>
  </si>
  <si>
    <t>F_stats</t>
  </si>
  <si>
    <t>rs9366877</t>
  </si>
  <si>
    <t>rs910805</t>
  </si>
  <si>
    <t>rs78827416</t>
  </si>
  <si>
    <t>rs72934503</t>
  </si>
  <si>
    <t>rs6701243</t>
  </si>
  <si>
    <t>rs66512</t>
  </si>
  <si>
    <t>rs45595836</t>
  </si>
  <si>
    <t>rs325485</t>
  </si>
  <si>
    <t>rs2391769</t>
  </si>
  <si>
    <t>rs2224274</t>
  </si>
  <si>
    <t>rs1452075</t>
  </si>
  <si>
    <t>rs141455452</t>
  </si>
  <si>
    <t>rs11185408</t>
  </si>
  <si>
    <t>rs9834970</t>
  </si>
  <si>
    <t>rs976498</t>
  </si>
  <si>
    <t>rs893363</t>
  </si>
  <si>
    <t>rs884301</t>
  </si>
  <si>
    <t>rs814197</t>
  </si>
  <si>
    <t>rs8067817</t>
  </si>
  <si>
    <t>rs7969091</t>
  </si>
  <si>
    <t>rs7916271</t>
  </si>
  <si>
    <t>rs7915021</t>
  </si>
  <si>
    <t>rs7544145</t>
  </si>
  <si>
    <t>rs74446114</t>
  </si>
  <si>
    <t>rs73188321</t>
  </si>
  <si>
    <t>rs7217151</t>
  </si>
  <si>
    <t>rs71395455</t>
  </si>
  <si>
    <t>rs7122539</t>
  </si>
  <si>
    <t>rs6829845</t>
  </si>
  <si>
    <t>rs6767302</t>
  </si>
  <si>
    <t>rs6090435</t>
  </si>
  <si>
    <t>rs6079463</t>
  </si>
  <si>
    <t>rs6065777</t>
  </si>
  <si>
    <t>rs6060023</t>
  </si>
  <si>
    <t>rs57957974</t>
  </si>
  <si>
    <t>rs57681866</t>
  </si>
  <si>
    <t>rs55648125</t>
  </si>
  <si>
    <t>rs4595478</t>
  </si>
  <si>
    <t>rs4447398</t>
  </si>
  <si>
    <t>rs3843751</t>
  </si>
  <si>
    <t>rs3804640</t>
  </si>
  <si>
    <t>rs329319</t>
  </si>
  <si>
    <t>rs28565152</t>
  </si>
  <si>
    <t>rs2635253</t>
  </si>
  <si>
    <t>rs2388334</t>
  </si>
  <si>
    <t>rs185308</t>
  </si>
  <si>
    <t>rs1850</t>
  </si>
  <si>
    <t>rs1819204</t>
  </si>
  <si>
    <t>rs174592</t>
  </si>
  <si>
    <t>rs17183814</t>
  </si>
  <si>
    <t>rs17150022</t>
  </si>
  <si>
    <t>rs138321</t>
  </si>
  <si>
    <t>rs13003404</t>
  </si>
  <si>
    <t>rs12898460</t>
  </si>
  <si>
    <t>rs1278516</t>
  </si>
  <si>
    <t>rs12751064</t>
  </si>
  <si>
    <t>rs12621381</t>
  </si>
  <si>
    <t>rs12563424</t>
  </si>
  <si>
    <t>rs12538191</t>
  </si>
  <si>
    <t>rs12287648</t>
  </si>
  <si>
    <t>rs12153740</t>
  </si>
  <si>
    <t>rs11724116</t>
  </si>
  <si>
    <t>rs11647445</t>
  </si>
  <si>
    <t>rs11231677</t>
  </si>
  <si>
    <t>rs111444407</t>
  </si>
  <si>
    <t>rs10896090</t>
  </si>
  <si>
    <t>rs10745843</t>
  </si>
  <si>
    <t>rs10744560</t>
  </si>
  <si>
    <t>rs10147900</t>
  </si>
  <si>
    <t>rs10120508</t>
  </si>
  <si>
    <t>rs10075788</t>
  </si>
  <si>
    <t>rs10035291</t>
  </si>
  <si>
    <t>rs9953930</t>
  </si>
  <si>
    <t>rs9936260</t>
  </si>
  <si>
    <t>rs9831648</t>
  </si>
  <si>
    <t>rs971527</t>
  </si>
  <si>
    <t>rs9642819</t>
  </si>
  <si>
    <t>rs958538</t>
  </si>
  <si>
    <t>rs9545375</t>
  </si>
  <si>
    <t>rs9538160</t>
  </si>
  <si>
    <t>rs9536381</t>
  </si>
  <si>
    <t>rs9529218</t>
  </si>
  <si>
    <t>rs9364755</t>
  </si>
  <si>
    <t>rs9307085</t>
  </si>
  <si>
    <t>rs896686</t>
  </si>
  <si>
    <t>rs843812</t>
  </si>
  <si>
    <t>rs8093506</t>
  </si>
  <si>
    <t>rs79017454</t>
  </si>
  <si>
    <t>rs7842361</t>
  </si>
  <si>
    <t>rs780025</t>
  </si>
  <si>
    <t>rs7772160</t>
  </si>
  <si>
    <t>rs77579223</t>
  </si>
  <si>
    <t>rs7725715</t>
  </si>
  <si>
    <t>rs7595982</t>
  </si>
  <si>
    <t>rs7551758</t>
  </si>
  <si>
    <t>rs7548487</t>
  </si>
  <si>
    <t>rs7502539</t>
  </si>
  <si>
    <t>rs72948506</t>
  </si>
  <si>
    <t>rs72737052</t>
  </si>
  <si>
    <t>rs7241572</t>
  </si>
  <si>
    <t>rs7200826</t>
  </si>
  <si>
    <t>rs7152906</t>
  </si>
  <si>
    <t>rs7030813</t>
  </si>
  <si>
    <t>rs699927</t>
  </si>
  <si>
    <t>rs6907864</t>
  </si>
  <si>
    <t>rs68170059</t>
  </si>
  <si>
    <t>rs6746122</t>
  </si>
  <si>
    <t>rs6689451</t>
  </si>
  <si>
    <t>rs6656912</t>
  </si>
  <si>
    <t>rs66511648</t>
  </si>
  <si>
    <t>rs6606679</t>
  </si>
  <si>
    <t>rs6591221</t>
  </si>
  <si>
    <t>rs6479487</t>
  </si>
  <si>
    <t>rs6424532</t>
  </si>
  <si>
    <t>rs6277</t>
  </si>
  <si>
    <t>rs62535714</t>
  </si>
  <si>
    <t>rs61914045</t>
  </si>
  <si>
    <t>rs61867294</t>
  </si>
  <si>
    <t>rs60157091</t>
  </si>
  <si>
    <t>rs59283172</t>
  </si>
  <si>
    <t>rs59082935</t>
  </si>
  <si>
    <t>rs578174</t>
  </si>
  <si>
    <t>rs56101042</t>
  </si>
  <si>
    <t>rs55943003</t>
  </si>
  <si>
    <t>rs55908506</t>
  </si>
  <si>
    <t>rs521048</t>
  </si>
  <si>
    <t>rs508502</t>
  </si>
  <si>
    <t>rs4948437</t>
  </si>
  <si>
    <t>rs4936275</t>
  </si>
  <si>
    <t>rs4895718</t>
  </si>
  <si>
    <t>rs4818766</t>
  </si>
  <si>
    <t>rs4799949</t>
  </si>
  <si>
    <t>rs4776768</t>
  </si>
  <si>
    <t>rs4653218</t>
  </si>
  <si>
    <t>rs4590380</t>
  </si>
  <si>
    <t>rs4401954</t>
  </si>
  <si>
    <t>rs4346585</t>
  </si>
  <si>
    <t>rs4141983</t>
  </si>
  <si>
    <t>rs4131815</t>
  </si>
  <si>
    <t>rs3905238</t>
  </si>
  <si>
    <t>rs3807865</t>
  </si>
  <si>
    <t>rs3793577</t>
  </si>
  <si>
    <t>rs3734537</t>
  </si>
  <si>
    <t>rs34488670</t>
  </si>
  <si>
    <t>rs34416809</t>
  </si>
  <si>
    <t>rs3099439</t>
  </si>
  <si>
    <t>rs30266</t>
  </si>
  <si>
    <t>rs2846139</t>
  </si>
  <si>
    <t>rs2582954</t>
  </si>
  <si>
    <t>rs2568958</t>
  </si>
  <si>
    <t>rs2509805</t>
  </si>
  <si>
    <t>rs2418449</t>
  </si>
  <si>
    <t>rs2394259</t>
  </si>
  <si>
    <t>rs2369818</t>
  </si>
  <si>
    <t>rs2257269</t>
  </si>
  <si>
    <t>rs2246221</t>
  </si>
  <si>
    <t>rs2232423</t>
  </si>
  <si>
    <t>rs2214123</t>
  </si>
  <si>
    <t>rs2212450</t>
  </si>
  <si>
    <t>rs2187490</t>
  </si>
  <si>
    <t>rs2132342</t>
  </si>
  <si>
    <t>rs2111592</t>
  </si>
  <si>
    <t>rs2058432</t>
  </si>
  <si>
    <t>rs198457</t>
  </si>
  <si>
    <t>rs1950829</t>
  </si>
  <si>
    <t>rs1931388</t>
  </si>
  <si>
    <t>rs1908953</t>
  </si>
  <si>
    <t>rs1862743</t>
  </si>
  <si>
    <t>rs1784964</t>
  </si>
  <si>
    <t>rs17641524</t>
  </si>
  <si>
    <t>rs17410557</t>
  </si>
  <si>
    <t>rs159963</t>
  </si>
  <si>
    <t>rs1512547</t>
  </si>
  <si>
    <t>rs150346963</t>
  </si>
  <si>
    <t>rs1452787</t>
  </si>
  <si>
    <t>rs1414622</t>
  </si>
  <si>
    <t>rs13394164</t>
  </si>
  <si>
    <t>rs13037326</t>
  </si>
  <si>
    <t>rs12925872</t>
  </si>
  <si>
    <t>rs12661596</t>
  </si>
  <si>
    <t>rs12619197</t>
  </si>
  <si>
    <t>rs12604708</t>
  </si>
  <si>
    <t>rs12589834</t>
  </si>
  <si>
    <t>rs12552533</t>
  </si>
  <si>
    <t>rs12526217</t>
  </si>
  <si>
    <t>rs12512642</t>
  </si>
  <si>
    <t>rs12438687</t>
  </si>
  <si>
    <t>rs12160976</t>
  </si>
  <si>
    <t>rs11876458</t>
  </si>
  <si>
    <t>rs116406755</t>
  </si>
  <si>
    <t>rs115938232</t>
  </si>
  <si>
    <t>rs11579246</t>
  </si>
  <si>
    <t>rs11250015</t>
  </si>
  <si>
    <t>rs1116690</t>
  </si>
  <si>
    <t>rs10961649</t>
  </si>
  <si>
    <t>rs10913341</t>
  </si>
  <si>
    <t>rs10913112</t>
  </si>
  <si>
    <t>rs10835380</t>
  </si>
  <si>
    <t>rs10755215</t>
  </si>
  <si>
    <t>rs1055821</t>
  </si>
  <si>
    <t>rs10501696</t>
  </si>
  <si>
    <t>rs10235664</t>
  </si>
  <si>
    <t>rs1021363</t>
  </si>
  <si>
    <t>rs10175979</t>
  </si>
  <si>
    <t>rs1016165</t>
  </si>
  <si>
    <t>rs9840232</t>
  </si>
  <si>
    <t>rs858295</t>
  </si>
  <si>
    <t>rs823116</t>
  </si>
  <si>
    <t>rs7695720</t>
  </si>
  <si>
    <t>rs75646569</t>
  </si>
  <si>
    <t>rs6808178</t>
  </si>
  <si>
    <t>rs6741007</t>
  </si>
  <si>
    <t>rs620490</t>
  </si>
  <si>
    <t>rs58879558</t>
  </si>
  <si>
    <t>rs4810686</t>
  </si>
  <si>
    <t>rs4774417</t>
  </si>
  <si>
    <t>rs4699965</t>
  </si>
  <si>
    <t>rs4698412</t>
  </si>
  <si>
    <t>rs4588066</t>
  </si>
  <si>
    <t>rs4566208</t>
  </si>
  <si>
    <t>rs4488803</t>
  </si>
  <si>
    <t>rs3775120</t>
  </si>
  <si>
    <t>rs356203</t>
  </si>
  <si>
    <t>rs34679758</t>
  </si>
  <si>
    <t>rs34311866</t>
  </si>
  <si>
    <t>rs2295547</t>
  </si>
  <si>
    <t>rs2208485</t>
  </si>
  <si>
    <t>rs17723260</t>
  </si>
  <si>
    <t>rs1372518</t>
  </si>
  <si>
    <t>rs13122345</t>
  </si>
  <si>
    <t>rs11223626</t>
  </si>
  <si>
    <t>rs10847864</t>
  </si>
  <si>
    <t>rs10756905</t>
  </si>
  <si>
    <t>rs10513789</t>
  </si>
  <si>
    <t>rs10025915</t>
  </si>
  <si>
    <t>SNPs elected PLINK using using the 1000 Genomes Phase 3 European population for LD clumping, --clump-p1 1e-6 --clump-kb 10000 --clump-r2 0.05</t>
  </si>
  <si>
    <t>Columns include</t>
  </si>
  <si>
    <t>SNP: rs number</t>
  </si>
  <si>
    <t>F_stats: strength of intstrumental SNP</t>
  </si>
  <si>
    <t>Neuropsychiatric disorders: SCZ, Schizophrenia; BIP, bipolar disorder; ASD, autism spectral disorders; MDD, major depression disorder; PD, Parkinson's disease; AD: Alzheimer's disorder</t>
  </si>
  <si>
    <t>Selected Instrumental SNPs for the Two-Sample MR analaysis: Disorder to S100B measured at birth(p&lt;e-6)</t>
  </si>
  <si>
    <t>A1: effective allele for the disorder</t>
  </si>
  <si>
    <t>A1_S100B: effective allele for S100B</t>
  </si>
  <si>
    <t>A2_S100B: non- effective allele for S100B</t>
  </si>
  <si>
    <t>beta_S100B:  Effect size for S100B</t>
  </si>
  <si>
    <t>se_S100B: standard error of beta for S100B</t>
  </si>
  <si>
    <t>pval_S100B: GWAS association p value for S100B</t>
  </si>
  <si>
    <t>Disorder lname labels the sheetname at bottom</t>
  </si>
  <si>
    <t>beta_S100B</t>
  </si>
  <si>
    <t>se_S100B</t>
  </si>
  <si>
    <t>se: standard error of beta for the disorder</t>
  </si>
  <si>
    <t>A2: non-effective allele for the disorder</t>
  </si>
  <si>
    <t>beta: Effect size for the disorder</t>
  </si>
  <si>
    <t>pval: GWAS association p value for the disorder</t>
  </si>
  <si>
    <t>rs999494</t>
  </si>
  <si>
    <t>rs9970077</t>
  </si>
  <si>
    <t>rs9960767</t>
  </si>
  <si>
    <t>rs9922678</t>
  </si>
  <si>
    <t>rs9636107</t>
  </si>
  <si>
    <t>rs9611177</t>
  </si>
  <si>
    <t>rs9584154</t>
  </si>
  <si>
    <t>rs9566332</t>
  </si>
  <si>
    <t>rs9468165</t>
  </si>
  <si>
    <t>rs9461916</t>
  </si>
  <si>
    <t>rs9461856</t>
  </si>
  <si>
    <t>rs9420</t>
  </si>
  <si>
    <t>rs9393698</t>
  </si>
  <si>
    <t>rs9330316</t>
  </si>
  <si>
    <t>rs9295967</t>
  </si>
  <si>
    <t>rs9276348</t>
  </si>
  <si>
    <t>rs9273542</t>
  </si>
  <si>
    <t>rs9261425</t>
  </si>
  <si>
    <t>rs910025</t>
  </si>
  <si>
    <t>rs876983</t>
  </si>
  <si>
    <t>rs875787</t>
  </si>
  <si>
    <t>rs832187</t>
  </si>
  <si>
    <t>rs8142561</t>
  </si>
  <si>
    <t>rs8086342</t>
  </si>
  <si>
    <t>rs798641</t>
  </si>
  <si>
    <t>rs7951870</t>
  </si>
  <si>
    <t>rs79210963</t>
  </si>
  <si>
    <t>rs7893279</t>
  </si>
  <si>
    <t>rs78811519</t>
  </si>
  <si>
    <t>rs783540</t>
  </si>
  <si>
    <t>rs78352043</t>
  </si>
  <si>
    <t>rs78232287</t>
  </si>
  <si>
    <t>rs7815859</t>
  </si>
  <si>
    <t>rs7801375</t>
  </si>
  <si>
    <t>rs7779018</t>
  </si>
  <si>
    <t>rs7683893</t>
  </si>
  <si>
    <t>rs764284</t>
  </si>
  <si>
    <t>rs7609916</t>
  </si>
  <si>
    <t>rs7599488</t>
  </si>
  <si>
    <t>rs75320251</t>
  </si>
  <si>
    <t>rs74592610</t>
  </si>
  <si>
    <t>rs73229090</t>
  </si>
  <si>
    <t>rs73219805</t>
  </si>
  <si>
    <t>rs72986630</t>
  </si>
  <si>
    <t>rs72934570</t>
  </si>
  <si>
    <t>rs72843998</t>
  </si>
  <si>
    <t>rs7267348</t>
  </si>
  <si>
    <t>rs715170</t>
  </si>
  <si>
    <t>rs7085104</t>
  </si>
  <si>
    <t>rs707939</t>
  </si>
  <si>
    <t>rs7033189</t>
  </si>
  <si>
    <t>rs6918586</t>
  </si>
  <si>
    <t>rs6891794</t>
  </si>
  <si>
    <t>rs6874865</t>
  </si>
  <si>
    <t>rs6825268</t>
  </si>
  <si>
    <t>rs67439964</t>
  </si>
  <si>
    <t>rs6694545</t>
  </si>
  <si>
    <t>rs6550435</t>
  </si>
  <si>
    <t>rs6509439</t>
  </si>
  <si>
    <t>rs62384243</t>
  </si>
  <si>
    <t>rs62244881</t>
  </si>
  <si>
    <t>rs61937595</t>
  </si>
  <si>
    <t>rs61847303</t>
  </si>
  <si>
    <t>rs61833239</t>
  </si>
  <si>
    <t>rs6065094</t>
  </si>
  <si>
    <t>rs6002655</t>
  </si>
  <si>
    <t>rs59979824</t>
  </si>
  <si>
    <t>rs58120505</t>
  </si>
  <si>
    <t>rs5757773</t>
  </si>
  <si>
    <t>rs5757730</t>
  </si>
  <si>
    <t>rs57023171</t>
  </si>
  <si>
    <t>rs56145559</t>
  </si>
  <si>
    <t>rs55661361</t>
  </si>
  <si>
    <t>rs533123</t>
  </si>
  <si>
    <t>rs532086</t>
  </si>
  <si>
    <t>rs525297</t>
  </si>
  <si>
    <t>rs5026743</t>
  </si>
  <si>
    <t>rs4987094</t>
  </si>
  <si>
    <t>rs484201</t>
  </si>
  <si>
    <t>rs4801131</t>
  </si>
  <si>
    <t>rs4766428</t>
  </si>
  <si>
    <t>rs4711350</t>
  </si>
  <si>
    <t>rs4702</t>
  </si>
  <si>
    <t>rs4685</t>
  </si>
  <si>
    <t>rs4523957</t>
  </si>
  <si>
    <t>rs4523180</t>
  </si>
  <si>
    <t>rs4492120</t>
  </si>
  <si>
    <t>rs448277</t>
  </si>
  <si>
    <t>rs4481150</t>
  </si>
  <si>
    <t>rs4470825</t>
  </si>
  <si>
    <t>rs439639</t>
  </si>
  <si>
    <t>rs4391122</t>
  </si>
  <si>
    <t>rs4129585</t>
  </si>
  <si>
    <t>rs3849046</t>
  </si>
  <si>
    <t>rs3814883</t>
  </si>
  <si>
    <t>rs3768644</t>
  </si>
  <si>
    <t>rs3753002</t>
  </si>
  <si>
    <t>rs36034627</t>
  </si>
  <si>
    <t>rs35612961</t>
  </si>
  <si>
    <t>rs352935</t>
  </si>
  <si>
    <t>rs35229468</t>
  </si>
  <si>
    <t>rs35123781</t>
  </si>
  <si>
    <t>rs35060258</t>
  </si>
  <si>
    <t>rs35058679</t>
  </si>
  <si>
    <t>rs34626435</t>
  </si>
  <si>
    <t>rs34385765</t>
  </si>
  <si>
    <t>rs34102591</t>
  </si>
  <si>
    <t>rs324017</t>
  </si>
  <si>
    <t>rs314272</t>
  </si>
  <si>
    <t>rs3132502</t>
  </si>
  <si>
    <t>rs3131855</t>
  </si>
  <si>
    <t>rs3112532</t>
  </si>
  <si>
    <t>rs3094115</t>
  </si>
  <si>
    <t>rs301798</t>
  </si>
  <si>
    <t>rs2955368</t>
  </si>
  <si>
    <t>rs2949006</t>
  </si>
  <si>
    <t>rs2945899</t>
  </si>
  <si>
    <t>rs2916068</t>
  </si>
  <si>
    <t>rs2905627</t>
  </si>
  <si>
    <t>rs28681284</t>
  </si>
  <si>
    <t>rs28607014</t>
  </si>
  <si>
    <t>rs2828464</t>
  </si>
  <si>
    <t>rs2817201</t>
  </si>
  <si>
    <t>rs2810117</t>
  </si>
  <si>
    <t>rs2802535</t>
  </si>
  <si>
    <t>rs2796441</t>
  </si>
  <si>
    <t>rs2788117</t>
  </si>
  <si>
    <t>rs2591075</t>
  </si>
  <si>
    <t>rs2523898</t>
  </si>
  <si>
    <t>rs2523673</t>
  </si>
  <si>
    <t>rs2428162</t>
  </si>
  <si>
    <t>rs2414718</t>
  </si>
  <si>
    <t>rs2328887</t>
  </si>
  <si>
    <t>rs2325558</t>
  </si>
  <si>
    <t>rs2319280</t>
  </si>
  <si>
    <t>rs2285266</t>
  </si>
  <si>
    <t>rs2239063</t>
  </si>
  <si>
    <t>rs2237234</t>
  </si>
  <si>
    <t>rs217289</t>
  </si>
  <si>
    <t>rs215412</t>
  </si>
  <si>
    <t>rs2153960</t>
  </si>
  <si>
    <t>rs2071287</t>
  </si>
  <si>
    <t>rs2053079</t>
  </si>
  <si>
    <t>rs201415661</t>
  </si>
  <si>
    <t>rs200050069</t>
  </si>
  <si>
    <t>rs1996719</t>
  </si>
  <si>
    <t>rs1971791</t>
  </si>
  <si>
    <t>rs1880275</t>
  </si>
  <si>
    <t>rs181534266</t>
  </si>
  <si>
    <t>rs17843698</t>
  </si>
  <si>
    <t>rs17230816</t>
  </si>
  <si>
    <t>rs17194490</t>
  </si>
  <si>
    <t>rs171329</t>
  </si>
  <si>
    <t>rs16851048</t>
  </si>
  <si>
    <t>rs16825349</t>
  </si>
  <si>
    <t>rs1664598</t>
  </si>
  <si>
    <t>rs1615350</t>
  </si>
  <si>
    <t>rs1509378</t>
  </si>
  <si>
    <t>rs149987</t>
  </si>
  <si>
    <t>rs1482292</t>
  </si>
  <si>
    <t>rs145504882</t>
  </si>
  <si>
    <t>rs1451488</t>
  </si>
  <si>
    <t>rs139027324</t>
  </si>
  <si>
    <t>rs1389724</t>
  </si>
  <si>
    <t>rs138565042</t>
  </si>
  <si>
    <t>rs1351356</t>
  </si>
  <si>
    <t>rs1339227</t>
  </si>
  <si>
    <t>rs1329313</t>
  </si>
  <si>
    <t>rs13233308</t>
  </si>
  <si>
    <t>rs13158939</t>
  </si>
  <si>
    <t>rs13135092</t>
  </si>
  <si>
    <t>rs13074132</t>
  </si>
  <si>
    <t>rs13071962</t>
  </si>
  <si>
    <t>rs12933068</t>
  </si>
  <si>
    <t>rs12914626</t>
  </si>
  <si>
    <t>rs1289003</t>
  </si>
  <si>
    <t>rs12704290</t>
  </si>
  <si>
    <t>rs1264329</t>
  </si>
  <si>
    <t>rs12532143</t>
  </si>
  <si>
    <t>rs12498650</t>
  </si>
  <si>
    <t>rs12474906</t>
  </si>
  <si>
    <t>rs12421382</t>
  </si>
  <si>
    <t>rs12420205</t>
  </si>
  <si>
    <t>rs12366213</t>
  </si>
  <si>
    <t>rs1233578</t>
  </si>
  <si>
    <t>rs12325003</t>
  </si>
  <si>
    <t>rs1232001</t>
  </si>
  <si>
    <t>rs12283301</t>
  </si>
  <si>
    <t>rs12163529</t>
  </si>
  <si>
    <t>rs12138260</t>
  </si>
  <si>
    <t>rs12093576</t>
  </si>
  <si>
    <t>rs11901961</t>
  </si>
  <si>
    <t>rs11857340</t>
  </si>
  <si>
    <t>rs11717297</t>
  </si>
  <si>
    <t>rs11682175</t>
  </si>
  <si>
    <t>rs11597844</t>
  </si>
  <si>
    <t>rs113725551</t>
  </si>
  <si>
    <t>rs11233632</t>
  </si>
  <si>
    <t>rs11210892</t>
  </si>
  <si>
    <t>rs11111478</t>
  </si>
  <si>
    <t>rs1106568</t>
  </si>
  <si>
    <t>rs11027857</t>
  </si>
  <si>
    <t>rs10954580</t>
  </si>
  <si>
    <t>rs10890030</t>
  </si>
  <si>
    <t>rs10875127</t>
  </si>
  <si>
    <t>rs10791097</t>
  </si>
  <si>
    <t>rs10515678</t>
  </si>
  <si>
    <t>rs10425465</t>
  </si>
  <si>
    <t>rs1024582</t>
  </si>
  <si>
    <t>rs1023500</t>
  </si>
  <si>
    <t>rs10150710</t>
  </si>
  <si>
    <t>rs10149407</t>
  </si>
  <si>
    <t>rs1004398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E+00"/>
    <numFmt numFmtId="166" formatCode="0.0000_ 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rgb="FFFF0000"/>
      <name val="Calibri (Body)"/>
    </font>
    <font>
      <sz val="11"/>
      <color theme="1"/>
      <name val="Calibri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0" fillId="0" borderId="0">
      <alignment vertical="center"/>
    </xf>
  </cellStyleXfs>
  <cellXfs count="9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18" fillId="0" borderId="0" xfId="0" applyFont="1"/>
    <xf numFmtId="0" fontId="16" fillId="0" borderId="0" xfId="0" applyFont="1"/>
    <xf numFmtId="0" fontId="19" fillId="0" borderId="0" xfId="0" applyFont="1"/>
    <xf numFmtId="0" fontId="20" fillId="0" borderId="0" xfId="42">
      <alignment vertical="center"/>
    </xf>
    <xf numFmtId="166" fontId="20" fillId="0" borderId="0" xfId="42" applyNumberFormat="1">
      <alignment vertical="center"/>
    </xf>
    <xf numFmtId="165" fontId="20" fillId="0" borderId="0" xfId="42" applyNumberFormat="1">
      <alignment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C6E6AD9E-D55A-7F4C-9F0D-72C9E958929A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9922C9-9D62-7042-8E9C-91993C954D51}">
  <dimension ref="A1:A21"/>
  <sheetViews>
    <sheetView topLeftCell="A21" workbookViewId="0">
      <selection activeCell="A11" sqref="A11"/>
    </sheetView>
  </sheetViews>
  <sheetFormatPr baseColWidth="10" defaultRowHeight="15" x14ac:dyDescent="0.2"/>
  <cols>
    <col min="1" max="1" width="158.6640625" customWidth="1"/>
  </cols>
  <sheetData>
    <row r="1" spans="1:1" ht="21" x14ac:dyDescent="0.25">
      <c r="A1" s="3" t="s">
        <v>304</v>
      </c>
    </row>
    <row r="3" spans="1:1" x14ac:dyDescent="0.2">
      <c r="A3" s="4" t="s">
        <v>299</v>
      </c>
    </row>
    <row r="5" spans="1:1" x14ac:dyDescent="0.2">
      <c r="A5" s="4" t="s">
        <v>300</v>
      </c>
    </row>
    <row r="6" spans="1:1" x14ac:dyDescent="0.2">
      <c r="A6" s="4" t="s">
        <v>301</v>
      </c>
    </row>
    <row r="7" spans="1:1" x14ac:dyDescent="0.2">
      <c r="A7" s="4" t="s">
        <v>305</v>
      </c>
    </row>
    <row r="8" spans="1:1" x14ac:dyDescent="0.2">
      <c r="A8" s="4" t="s">
        <v>315</v>
      </c>
    </row>
    <row r="9" spans="1:1" x14ac:dyDescent="0.2">
      <c r="A9" s="4" t="s">
        <v>316</v>
      </c>
    </row>
    <row r="10" spans="1:1" x14ac:dyDescent="0.2">
      <c r="A10" s="4" t="s">
        <v>314</v>
      </c>
    </row>
    <row r="11" spans="1:1" x14ac:dyDescent="0.2">
      <c r="A11" s="4" t="s">
        <v>317</v>
      </c>
    </row>
    <row r="12" spans="1:1" x14ac:dyDescent="0.2">
      <c r="A12" s="4" t="s">
        <v>306</v>
      </c>
    </row>
    <row r="13" spans="1:1" x14ac:dyDescent="0.2">
      <c r="A13" s="4" t="s">
        <v>307</v>
      </c>
    </row>
    <row r="14" spans="1:1" x14ac:dyDescent="0.2">
      <c r="A14" s="4" t="s">
        <v>308</v>
      </c>
    </row>
    <row r="15" spans="1:1" x14ac:dyDescent="0.2">
      <c r="A15" s="4" t="s">
        <v>309</v>
      </c>
    </row>
    <row r="16" spans="1:1" x14ac:dyDescent="0.2">
      <c r="A16" s="4" t="s">
        <v>310</v>
      </c>
    </row>
    <row r="17" spans="1:1" x14ac:dyDescent="0.2">
      <c r="A17" s="4" t="s">
        <v>302</v>
      </c>
    </row>
    <row r="20" spans="1:1" x14ac:dyDescent="0.2">
      <c r="A20" s="4" t="s">
        <v>303</v>
      </c>
    </row>
    <row r="21" spans="1:1" x14ac:dyDescent="0.2">
      <c r="A21" s="5" t="s">
        <v>3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9"/>
  <sheetViews>
    <sheetView workbookViewId="0">
      <selection activeCell="K27" sqref="K27"/>
    </sheetView>
  </sheetViews>
  <sheetFormatPr baseColWidth="10" defaultColWidth="8.83203125" defaultRowHeight="15" x14ac:dyDescent="0.2"/>
  <cols>
    <col min="13" max="13" width="9.5" style="1" bestFit="1" customWidth="1"/>
  </cols>
  <sheetData>
    <row r="1" spans="1:13" x14ac:dyDescent="0.2">
      <c r="A1" t="s">
        <v>54</v>
      </c>
      <c r="B1" t="s">
        <v>0</v>
      </c>
      <c r="C1" t="s">
        <v>55</v>
      </c>
      <c r="D1" t="s">
        <v>56</v>
      </c>
      <c r="E1" t="s">
        <v>57</v>
      </c>
      <c r="F1" t="s">
        <v>58</v>
      </c>
      <c r="G1" t="s">
        <v>59</v>
      </c>
      <c r="H1" t="s">
        <v>60</v>
      </c>
      <c r="I1" t="s">
        <v>61</v>
      </c>
      <c r="J1" t="s">
        <v>312</v>
      </c>
      <c r="K1" t="s">
        <v>313</v>
      </c>
      <c r="L1" t="s">
        <v>62</v>
      </c>
      <c r="M1" s="1" t="s">
        <v>63</v>
      </c>
    </row>
    <row r="2" spans="1:13" x14ac:dyDescent="0.2">
      <c r="A2" t="s">
        <v>1</v>
      </c>
      <c r="B2" t="s">
        <v>2</v>
      </c>
      <c r="C2" t="s">
        <v>3</v>
      </c>
      <c r="D2" t="s">
        <v>4</v>
      </c>
      <c r="E2" s="1">
        <v>9.6799999999999997E-2</v>
      </c>
      <c r="F2" s="1">
        <v>1.6500000000000001E-2</v>
      </c>
      <c r="G2" s="2">
        <v>4.3130000000000003E-9</v>
      </c>
      <c r="H2" t="s">
        <v>3</v>
      </c>
      <c r="I2" t="s">
        <v>4</v>
      </c>
      <c r="J2" s="1">
        <v>-7.7000000000000002E-3</v>
      </c>
      <c r="K2" s="1">
        <v>1.7100000000000001E-2</v>
      </c>
      <c r="L2" s="1">
        <v>0.65110000000000001</v>
      </c>
      <c r="M2" s="1">
        <f>E2^2/F2^2</f>
        <v>34.417777777777772</v>
      </c>
    </row>
    <row r="3" spans="1:13" x14ac:dyDescent="0.2">
      <c r="A3" t="s">
        <v>1</v>
      </c>
      <c r="B3" t="s">
        <v>5</v>
      </c>
      <c r="C3" t="s">
        <v>3</v>
      </c>
      <c r="D3" t="s">
        <v>4</v>
      </c>
      <c r="E3" s="1">
        <v>-0.254</v>
      </c>
      <c r="F3" s="1">
        <v>1.6199999999999999E-2</v>
      </c>
      <c r="G3" s="2">
        <v>1.406E-55</v>
      </c>
      <c r="H3" t="s">
        <v>3</v>
      </c>
      <c r="I3" t="s">
        <v>4</v>
      </c>
      <c r="J3" s="1">
        <v>2.6100000000000002E-2</v>
      </c>
      <c r="K3" s="1">
        <v>1.55E-2</v>
      </c>
      <c r="L3" s="1">
        <v>9.1639999999999999E-2</v>
      </c>
      <c r="M3" s="1">
        <f t="shared" ref="M3:M49" si="0">E3^2/F3^2</f>
        <v>245.83142813595492</v>
      </c>
    </row>
    <row r="4" spans="1:13" x14ac:dyDescent="0.2">
      <c r="A4" t="s">
        <v>1</v>
      </c>
      <c r="B4" t="s">
        <v>6</v>
      </c>
      <c r="C4" t="s">
        <v>3</v>
      </c>
      <c r="D4" t="s">
        <v>4</v>
      </c>
      <c r="E4" s="1">
        <v>7.22E-2</v>
      </c>
      <c r="F4" s="1">
        <v>1.4500000000000001E-2</v>
      </c>
      <c r="G4" s="2">
        <v>6.9930000000000002E-7</v>
      </c>
      <c r="H4" t="s">
        <v>3</v>
      </c>
      <c r="I4" t="s">
        <v>4</v>
      </c>
      <c r="J4" s="1">
        <v>5.4999999999999997E-3</v>
      </c>
      <c r="K4" s="1">
        <v>1.46E-2</v>
      </c>
      <c r="L4" s="1">
        <v>0.70860000000000001</v>
      </c>
      <c r="M4" s="1">
        <f t="shared" si="0"/>
        <v>24.793531510107012</v>
      </c>
    </row>
    <row r="5" spans="1:13" x14ac:dyDescent="0.2">
      <c r="A5" t="s">
        <v>1</v>
      </c>
      <c r="B5" t="s">
        <v>7</v>
      </c>
      <c r="C5" t="s">
        <v>3</v>
      </c>
      <c r="D5" t="s">
        <v>4</v>
      </c>
      <c r="E5" s="1">
        <v>0.1232</v>
      </c>
      <c r="F5" s="1">
        <v>2.3900000000000001E-2</v>
      </c>
      <c r="G5" s="2">
        <v>2.4390000000000001E-7</v>
      </c>
      <c r="H5" t="s">
        <v>3</v>
      </c>
      <c r="I5" t="s">
        <v>4</v>
      </c>
      <c r="J5" s="1">
        <v>1.9099999999999999E-2</v>
      </c>
      <c r="K5" s="1">
        <v>2.35E-2</v>
      </c>
      <c r="L5" s="1">
        <v>0.41589999999999999</v>
      </c>
      <c r="M5" s="1">
        <f t="shared" si="0"/>
        <v>26.572083822061938</v>
      </c>
    </row>
    <row r="6" spans="1:13" x14ac:dyDescent="0.2">
      <c r="A6" t="s">
        <v>1</v>
      </c>
      <c r="B6" t="s">
        <v>8</v>
      </c>
      <c r="C6" t="s">
        <v>3</v>
      </c>
      <c r="D6" t="s">
        <v>9</v>
      </c>
      <c r="E6" s="1">
        <v>7.5399999999999995E-2</v>
      </c>
      <c r="F6" s="1">
        <v>1.43E-2</v>
      </c>
      <c r="G6" s="2">
        <v>1.4320000000000001E-7</v>
      </c>
      <c r="H6" t="s">
        <v>3</v>
      </c>
      <c r="I6" t="s">
        <v>9</v>
      </c>
      <c r="J6" s="1">
        <v>-1.0500000000000001E-2</v>
      </c>
      <c r="K6" s="1">
        <v>1.47E-2</v>
      </c>
      <c r="L6" s="1">
        <v>0.47439999999999999</v>
      </c>
      <c r="M6" s="1">
        <f t="shared" si="0"/>
        <v>27.801652892561975</v>
      </c>
    </row>
    <row r="7" spans="1:13" x14ac:dyDescent="0.2">
      <c r="A7" t="s">
        <v>1</v>
      </c>
      <c r="B7" t="s">
        <v>10</v>
      </c>
      <c r="C7" t="s">
        <v>11</v>
      </c>
      <c r="D7" t="s">
        <v>9</v>
      </c>
      <c r="E7" s="1">
        <v>0.29430000000000001</v>
      </c>
      <c r="F7" s="1">
        <v>3.5400000000000001E-2</v>
      </c>
      <c r="G7" s="2">
        <v>9.2959999999999998E-17</v>
      </c>
      <c r="H7" t="s">
        <v>11</v>
      </c>
      <c r="I7" t="s">
        <v>9</v>
      </c>
      <c r="J7" s="1">
        <v>1.06E-2</v>
      </c>
      <c r="K7" s="1">
        <v>3.3300000000000003E-2</v>
      </c>
      <c r="L7" s="1">
        <v>0.74909999999999999</v>
      </c>
      <c r="M7" s="1">
        <f t="shared" si="0"/>
        <v>69.115268600976719</v>
      </c>
    </row>
    <row r="8" spans="1:13" x14ac:dyDescent="0.2">
      <c r="A8" t="s">
        <v>1</v>
      </c>
      <c r="B8" t="s">
        <v>12</v>
      </c>
      <c r="C8" t="s">
        <v>3</v>
      </c>
      <c r="D8" t="s">
        <v>4</v>
      </c>
      <c r="E8" s="1">
        <v>0.1028</v>
      </c>
      <c r="F8" s="1">
        <v>1.8200000000000001E-2</v>
      </c>
      <c r="G8" s="2">
        <v>1.5609999999999999E-8</v>
      </c>
      <c r="H8" t="s">
        <v>3</v>
      </c>
      <c r="I8" t="s">
        <v>4</v>
      </c>
      <c r="J8" s="1">
        <v>-3.0999999999999999E-3</v>
      </c>
      <c r="K8" s="1">
        <v>1.7999999999999999E-2</v>
      </c>
      <c r="L8" s="1">
        <v>0.86160000000000003</v>
      </c>
      <c r="M8" s="1">
        <f t="shared" si="0"/>
        <v>31.903876343436782</v>
      </c>
    </row>
    <row r="9" spans="1:13" x14ac:dyDescent="0.2">
      <c r="A9" t="s">
        <v>1</v>
      </c>
      <c r="B9" t="s">
        <v>13</v>
      </c>
      <c r="C9" t="s">
        <v>3</v>
      </c>
      <c r="D9" t="s">
        <v>4</v>
      </c>
      <c r="E9" s="1">
        <v>0.1666</v>
      </c>
      <c r="F9" s="1">
        <v>2.5499999999999998E-2</v>
      </c>
      <c r="G9" s="2">
        <v>6.8059999999999996E-11</v>
      </c>
      <c r="H9" t="s">
        <v>3</v>
      </c>
      <c r="I9" t="s">
        <v>4</v>
      </c>
      <c r="J9" s="1">
        <v>-3.7999999999999999E-2</v>
      </c>
      <c r="K9" s="1">
        <v>2.53E-2</v>
      </c>
      <c r="L9" s="1">
        <v>0.13270000000000001</v>
      </c>
      <c r="M9" s="1">
        <f t="shared" si="0"/>
        <v>42.684444444444452</v>
      </c>
    </row>
    <row r="10" spans="1:13" x14ac:dyDescent="0.2">
      <c r="A10" t="s">
        <v>1</v>
      </c>
      <c r="B10" t="s">
        <v>14</v>
      </c>
      <c r="C10" t="s">
        <v>11</v>
      </c>
      <c r="D10" t="s">
        <v>9</v>
      </c>
      <c r="E10" s="1">
        <v>0.1071</v>
      </c>
      <c r="F10" s="1">
        <v>1.6899999999999998E-2</v>
      </c>
      <c r="G10" s="2">
        <v>2.562E-10</v>
      </c>
      <c r="H10" t="s">
        <v>11</v>
      </c>
      <c r="I10" t="s">
        <v>9</v>
      </c>
      <c r="J10" s="1">
        <v>-2.3099999999999999E-2</v>
      </c>
      <c r="K10" s="1">
        <v>1.7500000000000002E-2</v>
      </c>
      <c r="L10" s="1">
        <v>0.18740000000000001</v>
      </c>
      <c r="M10" s="1">
        <f t="shared" si="0"/>
        <v>40.161093799236731</v>
      </c>
    </row>
    <row r="11" spans="1:13" x14ac:dyDescent="0.2">
      <c r="A11" t="s">
        <v>1</v>
      </c>
      <c r="B11" t="s">
        <v>15</v>
      </c>
      <c r="C11" t="s">
        <v>11</v>
      </c>
      <c r="D11" t="s">
        <v>9</v>
      </c>
      <c r="E11" s="1">
        <v>-0.26440000000000002</v>
      </c>
      <c r="F11" s="1">
        <v>3.0200000000000001E-2</v>
      </c>
      <c r="G11" s="2">
        <v>2.02E-18</v>
      </c>
      <c r="H11" t="s">
        <v>11</v>
      </c>
      <c r="I11" t="s">
        <v>9</v>
      </c>
      <c r="J11" s="1">
        <v>-2.0500000000000001E-2</v>
      </c>
      <c r="K11" s="1">
        <v>2.5600000000000001E-2</v>
      </c>
      <c r="L11" s="1">
        <v>0.42299999999999999</v>
      </c>
      <c r="M11" s="1">
        <f t="shared" si="0"/>
        <v>76.649445199771961</v>
      </c>
    </row>
    <row r="12" spans="1:13" x14ac:dyDescent="0.2">
      <c r="A12" t="s">
        <v>1</v>
      </c>
      <c r="B12" t="s">
        <v>16</v>
      </c>
      <c r="C12" t="s">
        <v>11</v>
      </c>
      <c r="D12" t="s">
        <v>9</v>
      </c>
      <c r="E12" s="1">
        <v>-9.06E-2</v>
      </c>
      <c r="F12" s="1">
        <v>1.5699999999999999E-2</v>
      </c>
      <c r="G12" s="2">
        <v>8.7289999999999999E-9</v>
      </c>
      <c r="H12" t="s">
        <v>11</v>
      </c>
      <c r="I12" t="s">
        <v>9</v>
      </c>
      <c r="J12" s="1">
        <v>2.92E-2</v>
      </c>
      <c r="K12" s="1">
        <v>1.5699999999999999E-2</v>
      </c>
      <c r="L12" s="1">
        <v>6.2170000000000003E-2</v>
      </c>
      <c r="M12" s="1">
        <f t="shared" si="0"/>
        <v>33.300985841210597</v>
      </c>
    </row>
    <row r="13" spans="1:13" x14ac:dyDescent="0.2">
      <c r="A13" t="s">
        <v>1</v>
      </c>
      <c r="B13" t="s">
        <v>17</v>
      </c>
      <c r="C13" t="s">
        <v>11</v>
      </c>
      <c r="D13" t="s">
        <v>9</v>
      </c>
      <c r="E13" s="1">
        <v>0.40720000000000001</v>
      </c>
      <c r="F13" s="1">
        <v>1.55E-2</v>
      </c>
      <c r="G13" s="2">
        <v>4.7999999999999999E-15</v>
      </c>
      <c r="H13" t="s">
        <v>11</v>
      </c>
      <c r="I13" t="s">
        <v>9</v>
      </c>
      <c r="J13" s="1">
        <v>-2E-3</v>
      </c>
      <c r="K13" s="1">
        <v>1.52E-2</v>
      </c>
      <c r="L13" s="1">
        <v>0.89349999999999996</v>
      </c>
      <c r="M13" s="1">
        <f t="shared" si="0"/>
        <v>690.16374609781485</v>
      </c>
    </row>
    <row r="14" spans="1:13" x14ac:dyDescent="0.2">
      <c r="A14" t="s">
        <v>1</v>
      </c>
      <c r="B14" t="s">
        <v>18</v>
      </c>
      <c r="C14" t="s">
        <v>11</v>
      </c>
      <c r="D14" t="s">
        <v>9</v>
      </c>
      <c r="E14" s="1">
        <v>-0.1232</v>
      </c>
      <c r="F14" s="1">
        <v>1.49E-2</v>
      </c>
      <c r="G14" s="2">
        <v>1.1859999999999999E-16</v>
      </c>
      <c r="H14" t="s">
        <v>11</v>
      </c>
      <c r="I14" t="s">
        <v>9</v>
      </c>
      <c r="J14" s="1">
        <v>-5.8999999999999999E-3</v>
      </c>
      <c r="K14" s="1">
        <v>1.5100000000000001E-2</v>
      </c>
      <c r="L14" s="1">
        <v>0.69499999999999995</v>
      </c>
      <c r="M14" s="1">
        <f t="shared" si="0"/>
        <v>68.367370839151391</v>
      </c>
    </row>
    <row r="15" spans="1:13" x14ac:dyDescent="0.2">
      <c r="A15" t="s">
        <v>1</v>
      </c>
      <c r="B15" t="s">
        <v>19</v>
      </c>
      <c r="C15" t="s">
        <v>11</v>
      </c>
      <c r="D15" t="s">
        <v>9</v>
      </c>
      <c r="E15" s="1">
        <v>-0.1222</v>
      </c>
      <c r="F15" s="1">
        <v>2.46E-2</v>
      </c>
      <c r="G15" s="2">
        <v>6.6209999999999998E-7</v>
      </c>
      <c r="H15" t="s">
        <v>11</v>
      </c>
      <c r="I15" t="s">
        <v>9</v>
      </c>
      <c r="J15" s="1">
        <v>-5.74E-2</v>
      </c>
      <c r="K15" s="1">
        <v>2.53E-2</v>
      </c>
      <c r="L15" s="1">
        <v>2.325E-2</v>
      </c>
      <c r="M15" s="1">
        <f t="shared" si="0"/>
        <v>24.675854319518809</v>
      </c>
    </row>
    <row r="16" spans="1:13" x14ac:dyDescent="0.2">
      <c r="A16" t="s">
        <v>1</v>
      </c>
      <c r="B16" t="s">
        <v>20</v>
      </c>
      <c r="C16" t="s">
        <v>11</v>
      </c>
      <c r="D16" t="s">
        <v>9</v>
      </c>
      <c r="E16" s="1">
        <v>0.247</v>
      </c>
      <c r="F16" s="1">
        <v>2.4299999999999999E-2</v>
      </c>
      <c r="G16" s="2">
        <v>3.3250000000000003E-24</v>
      </c>
      <c r="H16" t="s">
        <v>11</v>
      </c>
      <c r="I16" t="s">
        <v>9</v>
      </c>
      <c r="J16" s="1">
        <v>-2.3199999999999998E-2</v>
      </c>
      <c r="K16" s="1">
        <v>2.3800000000000002E-2</v>
      </c>
      <c r="L16" s="1">
        <v>0.33110000000000001</v>
      </c>
      <c r="M16" s="1">
        <f t="shared" si="0"/>
        <v>103.31927721045234</v>
      </c>
    </row>
    <row r="17" spans="1:13" x14ac:dyDescent="0.2">
      <c r="A17" t="s">
        <v>1</v>
      </c>
      <c r="B17" t="s">
        <v>21</v>
      </c>
      <c r="C17" t="s">
        <v>11</v>
      </c>
      <c r="D17" t="s">
        <v>9</v>
      </c>
      <c r="E17" s="1">
        <v>8.1000000000000003E-2</v>
      </c>
      <c r="F17" s="1">
        <v>1.6199999999999999E-2</v>
      </c>
      <c r="G17" s="2">
        <v>5.7140000000000005E-7</v>
      </c>
      <c r="H17" t="s">
        <v>11</v>
      </c>
      <c r="I17" t="s">
        <v>9</v>
      </c>
      <c r="J17" s="1">
        <v>7.0000000000000001E-3</v>
      </c>
      <c r="K17" s="1">
        <v>1.6E-2</v>
      </c>
      <c r="L17" s="1">
        <v>0.66010000000000002</v>
      </c>
      <c r="M17" s="1">
        <f t="shared" si="0"/>
        <v>25.000000000000004</v>
      </c>
    </row>
    <row r="18" spans="1:13" x14ac:dyDescent="0.2">
      <c r="A18" t="s">
        <v>1</v>
      </c>
      <c r="B18" t="s">
        <v>22</v>
      </c>
      <c r="C18" t="s">
        <v>3</v>
      </c>
      <c r="D18" t="s">
        <v>4</v>
      </c>
      <c r="E18" s="1">
        <v>-0.13500000000000001</v>
      </c>
      <c r="F18" s="1">
        <v>2.3099999999999999E-2</v>
      </c>
      <c r="G18" s="2">
        <v>5.1099999999999999E-9</v>
      </c>
      <c r="H18" t="s">
        <v>3</v>
      </c>
      <c r="I18" t="s">
        <v>4</v>
      </c>
      <c r="J18" s="1">
        <v>4.48E-2</v>
      </c>
      <c r="K18" s="1">
        <v>2.1999999999999999E-2</v>
      </c>
      <c r="L18" s="1">
        <v>4.1329999999999999E-2</v>
      </c>
      <c r="M18" s="1">
        <f t="shared" si="0"/>
        <v>34.154157530780914</v>
      </c>
    </row>
    <row r="19" spans="1:13" x14ac:dyDescent="0.2">
      <c r="A19" t="s">
        <v>1</v>
      </c>
      <c r="B19" t="s">
        <v>23</v>
      </c>
      <c r="C19" t="s">
        <v>3</v>
      </c>
      <c r="D19" t="s">
        <v>4</v>
      </c>
      <c r="E19" s="1">
        <v>-8.3699999999999997E-2</v>
      </c>
      <c r="F19" s="1">
        <v>1.6199999999999999E-2</v>
      </c>
      <c r="G19" s="2">
        <v>2.4219999999999999E-7</v>
      </c>
      <c r="H19" t="s">
        <v>3</v>
      </c>
      <c r="I19" t="s">
        <v>4</v>
      </c>
      <c r="J19" s="1">
        <v>1.66E-2</v>
      </c>
      <c r="K19" s="1">
        <v>1.67E-2</v>
      </c>
      <c r="L19" s="1">
        <v>0.31879999999999997</v>
      </c>
      <c r="M19" s="1">
        <f t="shared" si="0"/>
        <v>26.694444444444446</v>
      </c>
    </row>
    <row r="20" spans="1:13" x14ac:dyDescent="0.2">
      <c r="A20" t="s">
        <v>1</v>
      </c>
      <c r="B20" t="s">
        <v>24</v>
      </c>
      <c r="C20" t="s">
        <v>11</v>
      </c>
      <c r="D20" t="s">
        <v>9</v>
      </c>
      <c r="E20" s="1">
        <v>0.42009999999999997</v>
      </c>
      <c r="F20" s="1">
        <v>1.7999999999999999E-2</v>
      </c>
      <c r="G20" s="2">
        <v>2.0900000000000002E-12</v>
      </c>
      <c r="H20" t="s">
        <v>11</v>
      </c>
      <c r="I20" t="s">
        <v>9</v>
      </c>
      <c r="J20" s="1">
        <v>0.01</v>
      </c>
      <c r="K20" s="1">
        <v>1.7299999999999999E-2</v>
      </c>
      <c r="L20" s="1">
        <v>0.56269999999999998</v>
      </c>
      <c r="M20" s="1">
        <f t="shared" si="0"/>
        <v>544.70373456790117</v>
      </c>
    </row>
    <row r="21" spans="1:13" x14ac:dyDescent="0.2">
      <c r="A21" t="s">
        <v>1</v>
      </c>
      <c r="B21" t="s">
        <v>25</v>
      </c>
      <c r="C21" t="s">
        <v>11</v>
      </c>
      <c r="D21" t="s">
        <v>9</v>
      </c>
      <c r="E21" s="1">
        <v>-8.2199999999999995E-2</v>
      </c>
      <c r="F21" s="1">
        <v>1.5800000000000002E-2</v>
      </c>
      <c r="G21" s="2">
        <v>2.008E-7</v>
      </c>
      <c r="H21" t="s">
        <v>11</v>
      </c>
      <c r="I21" t="s">
        <v>9</v>
      </c>
      <c r="J21" s="1">
        <v>-1.0999999999999999E-2</v>
      </c>
      <c r="K21" s="1">
        <v>1.6400000000000001E-2</v>
      </c>
      <c r="L21" s="1">
        <v>0.50390000000000001</v>
      </c>
      <c r="M21" s="1">
        <f t="shared" si="0"/>
        <v>27.066335523153334</v>
      </c>
    </row>
    <row r="22" spans="1:13" x14ac:dyDescent="0.2">
      <c r="A22" t="s">
        <v>1</v>
      </c>
      <c r="B22" t="s">
        <v>26</v>
      </c>
      <c r="C22" t="s">
        <v>11</v>
      </c>
      <c r="D22" t="s">
        <v>4</v>
      </c>
      <c r="E22" s="1">
        <v>0.2056</v>
      </c>
      <c r="F22" s="1">
        <v>1.61E-2</v>
      </c>
      <c r="G22" s="2">
        <v>2.753E-37</v>
      </c>
      <c r="H22" t="s">
        <v>11</v>
      </c>
      <c r="I22" t="s">
        <v>4</v>
      </c>
      <c r="J22" s="1">
        <v>7.4999999999999997E-3</v>
      </c>
      <c r="K22" s="1">
        <v>1.5900000000000001E-2</v>
      </c>
      <c r="L22" s="1">
        <v>0.63719999999999999</v>
      </c>
      <c r="M22" s="1">
        <f t="shared" si="0"/>
        <v>163.07765904093208</v>
      </c>
    </row>
    <row r="23" spans="1:13" x14ac:dyDescent="0.2">
      <c r="A23" t="s">
        <v>1</v>
      </c>
      <c r="B23" t="s">
        <v>27</v>
      </c>
      <c r="C23" t="s">
        <v>3</v>
      </c>
      <c r="D23" t="s">
        <v>4</v>
      </c>
      <c r="E23" s="1">
        <v>9.6699999999999994E-2</v>
      </c>
      <c r="F23" s="1">
        <v>1.66E-2</v>
      </c>
      <c r="G23" s="2">
        <v>5.798E-9</v>
      </c>
      <c r="H23" t="s">
        <v>3</v>
      </c>
      <c r="I23" t="s">
        <v>4</v>
      </c>
      <c r="J23" s="1">
        <v>-6.4600000000000005E-2</v>
      </c>
      <c r="K23" s="1">
        <v>1.55E-2</v>
      </c>
      <c r="L23" s="1">
        <v>3.2199999999999997E-5</v>
      </c>
      <c r="M23" s="1">
        <f t="shared" si="0"/>
        <v>33.934134126868919</v>
      </c>
    </row>
    <row r="24" spans="1:13" x14ac:dyDescent="0.2">
      <c r="A24" t="s">
        <v>1</v>
      </c>
      <c r="B24" t="s">
        <v>28</v>
      </c>
      <c r="C24" t="s">
        <v>3</v>
      </c>
      <c r="D24" t="s">
        <v>4</v>
      </c>
      <c r="E24" s="1">
        <v>0.2258</v>
      </c>
      <c r="F24" s="1">
        <v>2.93E-2</v>
      </c>
      <c r="G24" s="2">
        <v>1.293E-14</v>
      </c>
      <c r="H24" t="s">
        <v>3</v>
      </c>
      <c r="I24" t="s">
        <v>4</v>
      </c>
      <c r="J24" s="1">
        <v>1.7000000000000001E-2</v>
      </c>
      <c r="K24" s="1">
        <v>2.6700000000000002E-2</v>
      </c>
      <c r="L24" s="1">
        <v>0.52569999999999995</v>
      </c>
      <c r="M24" s="1">
        <f t="shared" si="0"/>
        <v>59.389905531805844</v>
      </c>
    </row>
    <row r="25" spans="1:13" x14ac:dyDescent="0.2">
      <c r="A25" t="s">
        <v>1</v>
      </c>
      <c r="B25" t="s">
        <v>29</v>
      </c>
      <c r="C25" t="s">
        <v>3</v>
      </c>
      <c r="D25" t="s">
        <v>9</v>
      </c>
      <c r="E25" s="1">
        <v>9.35E-2</v>
      </c>
      <c r="F25" s="1">
        <v>1.44E-2</v>
      </c>
      <c r="G25" s="2">
        <v>9.7020000000000005E-11</v>
      </c>
      <c r="H25" t="s">
        <v>3</v>
      </c>
      <c r="I25" t="s">
        <v>9</v>
      </c>
      <c r="J25" s="1">
        <v>1.7299999999999999E-2</v>
      </c>
      <c r="K25" s="1">
        <v>1.4800000000000001E-2</v>
      </c>
      <c r="L25" s="1">
        <v>0.2412</v>
      </c>
      <c r="M25" s="1">
        <f t="shared" si="0"/>
        <v>42.159770447530867</v>
      </c>
    </row>
    <row r="26" spans="1:13" x14ac:dyDescent="0.2">
      <c r="A26" t="s">
        <v>1</v>
      </c>
      <c r="B26" t="s">
        <v>30</v>
      </c>
      <c r="C26" t="s">
        <v>3</v>
      </c>
      <c r="D26" t="s">
        <v>4</v>
      </c>
      <c r="E26" s="1">
        <v>-0.1198</v>
      </c>
      <c r="F26" s="1">
        <v>1.4800000000000001E-2</v>
      </c>
      <c r="G26" s="2">
        <v>5.8090000000000003E-16</v>
      </c>
      <c r="H26" t="s">
        <v>3</v>
      </c>
      <c r="I26" t="s">
        <v>4</v>
      </c>
      <c r="J26" s="1">
        <v>2.3900000000000001E-2</v>
      </c>
      <c r="K26" s="1">
        <v>1.5100000000000001E-2</v>
      </c>
      <c r="L26" s="1">
        <v>0.1119</v>
      </c>
      <c r="M26" s="1">
        <f t="shared" si="0"/>
        <v>65.522461650840029</v>
      </c>
    </row>
    <row r="27" spans="1:13" x14ac:dyDescent="0.2">
      <c r="A27" t="s">
        <v>1</v>
      </c>
      <c r="B27" t="s">
        <v>31</v>
      </c>
      <c r="C27" t="s">
        <v>11</v>
      </c>
      <c r="D27" t="s">
        <v>4</v>
      </c>
      <c r="E27" s="1">
        <v>-8.0399999999999999E-2</v>
      </c>
      <c r="F27" s="1">
        <v>1.5800000000000002E-2</v>
      </c>
      <c r="G27" s="2">
        <v>3.9330000000000001E-7</v>
      </c>
      <c r="H27" t="s">
        <v>11</v>
      </c>
      <c r="I27" t="s">
        <v>4</v>
      </c>
      <c r="J27" s="1">
        <v>1.44E-2</v>
      </c>
      <c r="K27" s="1">
        <v>1.52E-2</v>
      </c>
      <c r="L27" s="1">
        <v>0.34250000000000003</v>
      </c>
      <c r="M27" s="1">
        <f t="shared" si="0"/>
        <v>25.893927255247554</v>
      </c>
    </row>
    <row r="28" spans="1:13" x14ac:dyDescent="0.2">
      <c r="A28" t="s">
        <v>1</v>
      </c>
      <c r="B28" t="s">
        <v>32</v>
      </c>
      <c r="C28" t="s">
        <v>11</v>
      </c>
      <c r="D28" t="s">
        <v>9</v>
      </c>
      <c r="E28" s="1">
        <v>-0.41470000000000001</v>
      </c>
      <c r="F28" s="1">
        <v>1.7399999999999999E-2</v>
      </c>
      <c r="G28" s="2">
        <v>2.61E-13</v>
      </c>
      <c r="H28" t="s">
        <v>11</v>
      </c>
      <c r="I28" t="s">
        <v>9</v>
      </c>
      <c r="J28" s="1">
        <v>1.3100000000000001E-2</v>
      </c>
      <c r="K28" s="1">
        <v>1.5699999999999999E-2</v>
      </c>
      <c r="L28" s="1">
        <v>0.40400000000000003</v>
      </c>
      <c r="M28" s="1">
        <f t="shared" si="0"/>
        <v>568.02777777777783</v>
      </c>
    </row>
    <row r="29" spans="1:13" x14ac:dyDescent="0.2">
      <c r="A29" t="s">
        <v>1</v>
      </c>
      <c r="B29" t="s">
        <v>33</v>
      </c>
      <c r="C29" t="s">
        <v>11</v>
      </c>
      <c r="D29" t="s">
        <v>9</v>
      </c>
      <c r="E29" s="1">
        <v>-0.2205</v>
      </c>
      <c r="F29" s="1">
        <v>1.55E-2</v>
      </c>
      <c r="G29" s="2">
        <v>9.3690000000000001E-46</v>
      </c>
      <c r="H29" t="s">
        <v>11</v>
      </c>
      <c r="I29" t="s">
        <v>9</v>
      </c>
      <c r="J29" s="1">
        <v>-1.29E-2</v>
      </c>
      <c r="K29" s="1">
        <v>1.5599999999999999E-2</v>
      </c>
      <c r="L29" s="1">
        <v>0.40550000000000003</v>
      </c>
      <c r="M29" s="1">
        <f t="shared" si="0"/>
        <v>202.37356919875134</v>
      </c>
    </row>
    <row r="30" spans="1:13" x14ac:dyDescent="0.2">
      <c r="A30" t="s">
        <v>1</v>
      </c>
      <c r="B30" t="s">
        <v>34</v>
      </c>
      <c r="C30" t="s">
        <v>11</v>
      </c>
      <c r="D30" t="s">
        <v>9</v>
      </c>
      <c r="E30" s="1">
        <v>-0.14879999999999999</v>
      </c>
      <c r="F30" s="1">
        <v>2.5899999999999999E-2</v>
      </c>
      <c r="G30" s="2">
        <v>9.2720000000000002E-9</v>
      </c>
      <c r="H30" t="s">
        <v>11</v>
      </c>
      <c r="I30" t="s">
        <v>9</v>
      </c>
      <c r="J30" s="1">
        <v>8.0000000000000002E-3</v>
      </c>
      <c r="K30" s="1">
        <v>2.8899999999999999E-2</v>
      </c>
      <c r="L30" s="1">
        <v>0.78139999999999998</v>
      </c>
      <c r="M30" s="1">
        <f t="shared" si="0"/>
        <v>33.007021362233708</v>
      </c>
    </row>
    <row r="31" spans="1:13" x14ac:dyDescent="0.2">
      <c r="A31" t="s">
        <v>1</v>
      </c>
      <c r="B31" t="s">
        <v>35</v>
      </c>
      <c r="C31" t="s">
        <v>11</v>
      </c>
      <c r="D31" t="s">
        <v>9</v>
      </c>
      <c r="E31" s="1">
        <v>0.1525</v>
      </c>
      <c r="F31" s="1">
        <v>2.87E-2</v>
      </c>
      <c r="G31" s="2">
        <v>1.059E-7</v>
      </c>
      <c r="H31" t="s">
        <v>11</v>
      </c>
      <c r="I31" t="s">
        <v>9</v>
      </c>
      <c r="J31" s="1">
        <v>-1.1999999999999999E-3</v>
      </c>
      <c r="K31" s="1">
        <v>2.8299999999999999E-2</v>
      </c>
      <c r="L31" s="1">
        <v>0.96579999999999999</v>
      </c>
      <c r="M31" s="1">
        <f t="shared" si="0"/>
        <v>28.234226468695748</v>
      </c>
    </row>
    <row r="32" spans="1:13" x14ac:dyDescent="0.2">
      <c r="A32" t="s">
        <v>1</v>
      </c>
      <c r="B32" t="s">
        <v>36</v>
      </c>
      <c r="C32" t="s">
        <v>11</v>
      </c>
      <c r="D32" t="s">
        <v>9</v>
      </c>
      <c r="E32" s="1">
        <v>-0.22189999999999999</v>
      </c>
      <c r="F32" s="1">
        <v>2.41E-2</v>
      </c>
      <c r="G32" s="2">
        <v>3.4759999999999997E-20</v>
      </c>
      <c r="H32" t="s">
        <v>11</v>
      </c>
      <c r="I32" t="s">
        <v>9</v>
      </c>
      <c r="J32" s="1">
        <v>-6.9999999999999999E-4</v>
      </c>
      <c r="K32" s="1">
        <v>2.3E-2</v>
      </c>
      <c r="L32" s="1">
        <v>0.97409999999999997</v>
      </c>
      <c r="M32" s="1">
        <f t="shared" si="0"/>
        <v>84.777483170055618</v>
      </c>
    </row>
    <row r="33" spans="1:13" x14ac:dyDescent="0.2">
      <c r="A33" t="s">
        <v>1</v>
      </c>
      <c r="B33" t="s">
        <v>37</v>
      </c>
      <c r="C33" t="s">
        <v>3</v>
      </c>
      <c r="D33" t="s">
        <v>4</v>
      </c>
      <c r="E33" s="1">
        <v>-0.21299999999999999</v>
      </c>
      <c r="F33" s="1">
        <v>2.23E-2</v>
      </c>
      <c r="G33" s="2">
        <v>1.2229999999999999E-21</v>
      </c>
      <c r="H33" t="s">
        <v>3</v>
      </c>
      <c r="I33" t="s">
        <v>4</v>
      </c>
      <c r="J33" s="1">
        <v>-1.24E-2</v>
      </c>
      <c r="K33" s="1">
        <v>2.24E-2</v>
      </c>
      <c r="L33" s="1">
        <v>0.57930000000000004</v>
      </c>
      <c r="M33" s="1">
        <f t="shared" si="0"/>
        <v>91.23248004182669</v>
      </c>
    </row>
    <row r="34" spans="1:13" x14ac:dyDescent="0.2">
      <c r="A34" t="s">
        <v>1</v>
      </c>
      <c r="B34" t="s">
        <v>38</v>
      </c>
      <c r="C34" t="s">
        <v>11</v>
      </c>
      <c r="D34" t="s">
        <v>9</v>
      </c>
      <c r="E34" s="1">
        <v>0.13189999999999999</v>
      </c>
      <c r="F34" s="1">
        <v>2.5899999999999999E-2</v>
      </c>
      <c r="G34" s="2">
        <v>3.6520000000000001E-7</v>
      </c>
      <c r="H34" t="s">
        <v>11</v>
      </c>
      <c r="I34" t="s">
        <v>9</v>
      </c>
      <c r="J34" s="1">
        <v>5.7999999999999996E-3</v>
      </c>
      <c r="K34" s="1">
        <v>2.7900000000000001E-2</v>
      </c>
      <c r="L34" s="1">
        <v>0.83499999999999996</v>
      </c>
      <c r="M34" s="1">
        <f t="shared" si="0"/>
        <v>25.935227560710182</v>
      </c>
    </row>
    <row r="35" spans="1:13" x14ac:dyDescent="0.2">
      <c r="A35" t="s">
        <v>1</v>
      </c>
      <c r="B35" t="s">
        <v>39</v>
      </c>
      <c r="C35" t="s">
        <v>11</v>
      </c>
      <c r="D35" t="s">
        <v>9</v>
      </c>
      <c r="E35" s="1">
        <v>0.15279999999999999</v>
      </c>
      <c r="F35" s="1">
        <v>2.8799999999999999E-2</v>
      </c>
      <c r="G35" s="2">
        <v>1.171E-7</v>
      </c>
      <c r="H35" t="s">
        <v>11</v>
      </c>
      <c r="I35" t="s">
        <v>9</v>
      </c>
      <c r="J35" s="1">
        <v>-1.84E-2</v>
      </c>
      <c r="K35" s="1">
        <v>2.6200000000000001E-2</v>
      </c>
      <c r="L35" s="1">
        <v>0.48230000000000001</v>
      </c>
      <c r="M35" s="1">
        <f t="shared" si="0"/>
        <v>28.148919753086417</v>
      </c>
    </row>
    <row r="36" spans="1:13" x14ac:dyDescent="0.2">
      <c r="A36" t="s">
        <v>1</v>
      </c>
      <c r="B36" t="s">
        <v>40</v>
      </c>
      <c r="C36" t="s">
        <v>11</v>
      </c>
      <c r="D36" t="s">
        <v>9</v>
      </c>
      <c r="E36" s="1">
        <v>-0.1062</v>
      </c>
      <c r="F36" s="1">
        <v>1.8800000000000001E-2</v>
      </c>
      <c r="G36" s="2">
        <v>1.4990000000000001E-8</v>
      </c>
      <c r="H36" t="s">
        <v>11</v>
      </c>
      <c r="I36" t="s">
        <v>9</v>
      </c>
      <c r="J36" s="1">
        <v>7.1999999999999998E-3</v>
      </c>
      <c r="K36" s="1">
        <v>1.8200000000000001E-2</v>
      </c>
      <c r="L36" s="1">
        <v>0.69240000000000002</v>
      </c>
      <c r="M36" s="1">
        <f t="shared" si="0"/>
        <v>31.910479855138075</v>
      </c>
    </row>
    <row r="37" spans="1:13" x14ac:dyDescent="0.2">
      <c r="A37" t="s">
        <v>1</v>
      </c>
      <c r="B37" t="s">
        <v>41</v>
      </c>
      <c r="C37" t="s">
        <v>11</v>
      </c>
      <c r="D37" t="s">
        <v>9</v>
      </c>
      <c r="E37" s="1">
        <v>-0.17730000000000001</v>
      </c>
      <c r="F37" s="1">
        <v>1.8800000000000001E-2</v>
      </c>
      <c r="G37" s="2">
        <v>3.6569999999999997E-21</v>
      </c>
      <c r="H37" t="s">
        <v>11</v>
      </c>
      <c r="I37" t="s">
        <v>9</v>
      </c>
      <c r="J37" s="1">
        <v>-2.2200000000000001E-2</v>
      </c>
      <c r="K37" s="1">
        <v>1.6299999999999999E-2</v>
      </c>
      <c r="L37" s="1">
        <v>0.17219999999999999</v>
      </c>
      <c r="M37" s="1">
        <f t="shared" si="0"/>
        <v>88.940951788139444</v>
      </c>
    </row>
    <row r="38" spans="1:13" x14ac:dyDescent="0.2">
      <c r="A38" t="s">
        <v>1</v>
      </c>
      <c r="B38" t="s">
        <v>42</v>
      </c>
      <c r="C38" t="s">
        <v>11</v>
      </c>
      <c r="D38" t="s">
        <v>9</v>
      </c>
      <c r="E38" s="1">
        <v>0.13300000000000001</v>
      </c>
      <c r="F38" s="1">
        <v>1.95E-2</v>
      </c>
      <c r="G38" s="2">
        <v>8.9549999999999997E-12</v>
      </c>
      <c r="H38" t="s">
        <v>11</v>
      </c>
      <c r="I38" t="s">
        <v>9</v>
      </c>
      <c r="J38" s="1">
        <v>-4.7999999999999996E-3</v>
      </c>
      <c r="K38" s="1">
        <v>2.01E-2</v>
      </c>
      <c r="L38" s="1">
        <v>0.80940000000000001</v>
      </c>
      <c r="M38" s="1">
        <f t="shared" si="0"/>
        <v>46.519395134779757</v>
      </c>
    </row>
    <row r="39" spans="1:13" x14ac:dyDescent="0.2">
      <c r="A39" t="s">
        <v>1</v>
      </c>
      <c r="B39" t="s">
        <v>43</v>
      </c>
      <c r="C39" t="s">
        <v>3</v>
      </c>
      <c r="D39" t="s">
        <v>4</v>
      </c>
      <c r="E39" s="1">
        <v>0.16930000000000001</v>
      </c>
      <c r="F39" s="1">
        <v>1.54E-2</v>
      </c>
      <c r="G39" s="2">
        <v>4.0220000000000002E-28</v>
      </c>
      <c r="H39" t="s">
        <v>3</v>
      </c>
      <c r="I39" t="s">
        <v>4</v>
      </c>
      <c r="J39" s="1">
        <v>6.8999999999999999E-3</v>
      </c>
      <c r="K39" s="1">
        <v>1.55E-2</v>
      </c>
      <c r="L39" s="1">
        <v>0.6573</v>
      </c>
      <c r="M39" s="1">
        <f t="shared" si="0"/>
        <v>120.85718502276944</v>
      </c>
    </row>
    <row r="40" spans="1:13" x14ac:dyDescent="0.2">
      <c r="A40" t="s">
        <v>1</v>
      </c>
      <c r="B40" t="s">
        <v>44</v>
      </c>
      <c r="C40" t="s">
        <v>3</v>
      </c>
      <c r="D40" t="s">
        <v>4</v>
      </c>
      <c r="E40" s="1">
        <v>0.15079999999999999</v>
      </c>
      <c r="F40" s="1">
        <v>1.83E-2</v>
      </c>
      <c r="G40" s="2">
        <v>1.5550000000000001E-16</v>
      </c>
      <c r="H40" t="s">
        <v>3</v>
      </c>
      <c r="I40" t="s">
        <v>4</v>
      </c>
      <c r="J40" s="1">
        <v>1.3899999999999999E-2</v>
      </c>
      <c r="K40" s="1">
        <v>1.89E-2</v>
      </c>
      <c r="L40" s="1">
        <v>0.46260000000000001</v>
      </c>
      <c r="M40" s="1">
        <f t="shared" si="0"/>
        <v>67.904804562692206</v>
      </c>
    </row>
    <row r="41" spans="1:13" x14ac:dyDescent="0.2">
      <c r="A41" t="s">
        <v>1</v>
      </c>
      <c r="B41" t="s">
        <v>45</v>
      </c>
      <c r="C41" t="s">
        <v>11</v>
      </c>
      <c r="D41" t="s">
        <v>4</v>
      </c>
      <c r="E41" s="1">
        <v>0.1293</v>
      </c>
      <c r="F41" s="1">
        <v>2.5700000000000001E-2</v>
      </c>
      <c r="G41" s="2">
        <v>4.7739999999999997E-7</v>
      </c>
      <c r="H41" t="s">
        <v>11</v>
      </c>
      <c r="I41" t="s">
        <v>4</v>
      </c>
      <c r="J41" s="1">
        <v>-7.2700000000000001E-2</v>
      </c>
      <c r="K41" s="1">
        <v>2.8199999999999999E-2</v>
      </c>
      <c r="L41" s="1">
        <v>1.001E-2</v>
      </c>
      <c r="M41" s="1">
        <f t="shared" si="0"/>
        <v>25.312253024269857</v>
      </c>
    </row>
    <row r="42" spans="1:13" x14ac:dyDescent="0.2">
      <c r="A42" t="s">
        <v>1</v>
      </c>
      <c r="B42" t="s">
        <v>46</v>
      </c>
      <c r="C42" t="s">
        <v>11</v>
      </c>
      <c r="D42" t="s">
        <v>4</v>
      </c>
      <c r="E42" s="1">
        <v>0.11360000000000001</v>
      </c>
      <c r="F42" s="1">
        <v>1.6400000000000001E-2</v>
      </c>
      <c r="G42" s="2">
        <v>4.6549999999999999E-12</v>
      </c>
      <c r="H42" t="s">
        <v>11</v>
      </c>
      <c r="I42" t="s">
        <v>4</v>
      </c>
      <c r="J42" s="1">
        <v>-3.3999999999999998E-3</v>
      </c>
      <c r="K42" s="1">
        <v>1.6400000000000001E-2</v>
      </c>
      <c r="L42" s="1">
        <v>0.83489999999999998</v>
      </c>
      <c r="M42" s="1">
        <f t="shared" si="0"/>
        <v>47.980963712076139</v>
      </c>
    </row>
    <row r="43" spans="1:13" x14ac:dyDescent="0.2">
      <c r="A43" t="s">
        <v>1</v>
      </c>
      <c r="B43" t="s">
        <v>47</v>
      </c>
      <c r="C43" t="s">
        <v>3</v>
      </c>
      <c r="D43" t="s">
        <v>4</v>
      </c>
      <c r="E43" s="1">
        <v>-0.17630000000000001</v>
      </c>
      <c r="F43" s="1">
        <v>3.5999999999999997E-2</v>
      </c>
      <c r="G43" s="2">
        <v>9.8599999999999996E-7</v>
      </c>
      <c r="H43" t="s">
        <v>3</v>
      </c>
      <c r="I43" t="s">
        <v>4</v>
      </c>
      <c r="J43" s="1">
        <v>6.0000000000000001E-3</v>
      </c>
      <c r="K43" s="1">
        <v>3.0599999999999999E-2</v>
      </c>
      <c r="L43" s="1">
        <v>0.84379999999999999</v>
      </c>
      <c r="M43" s="1">
        <f t="shared" si="0"/>
        <v>23.982785493827169</v>
      </c>
    </row>
    <row r="44" spans="1:13" x14ac:dyDescent="0.2">
      <c r="A44" t="s">
        <v>1</v>
      </c>
      <c r="B44" t="s">
        <v>48</v>
      </c>
      <c r="C44" t="s">
        <v>3</v>
      </c>
      <c r="D44" t="s">
        <v>4</v>
      </c>
      <c r="E44" s="1">
        <v>9.3600000000000003E-2</v>
      </c>
      <c r="F44" s="1">
        <v>1.5299999999999999E-2</v>
      </c>
      <c r="G44" s="2">
        <v>8.3419999999999997E-10</v>
      </c>
      <c r="H44" t="s">
        <v>3</v>
      </c>
      <c r="I44" t="s">
        <v>4</v>
      </c>
      <c r="J44" s="1">
        <v>3.0999999999999999E-3</v>
      </c>
      <c r="K44" s="1">
        <v>1.5100000000000001E-2</v>
      </c>
      <c r="L44" s="1">
        <v>0.83899999999999997</v>
      </c>
      <c r="M44" s="1">
        <f t="shared" si="0"/>
        <v>37.425605536332185</v>
      </c>
    </row>
    <row r="45" spans="1:13" x14ac:dyDescent="0.2">
      <c r="A45" t="s">
        <v>1</v>
      </c>
      <c r="B45" t="s">
        <v>49</v>
      </c>
      <c r="C45" t="s">
        <v>3</v>
      </c>
      <c r="D45" t="s">
        <v>4</v>
      </c>
      <c r="E45" s="1">
        <v>-0.46729999999999999</v>
      </c>
      <c r="F45" s="1">
        <v>3.0499999999999999E-2</v>
      </c>
      <c r="G45" s="2">
        <v>6.4010000000000002E-53</v>
      </c>
      <c r="H45" t="s">
        <v>3</v>
      </c>
      <c r="I45" t="s">
        <v>4</v>
      </c>
      <c r="J45" s="1">
        <v>2.98E-2</v>
      </c>
      <c r="K45" s="1">
        <v>2.6100000000000002E-2</v>
      </c>
      <c r="L45" s="1">
        <v>0.25409999999999999</v>
      </c>
      <c r="M45" s="1">
        <f t="shared" si="0"/>
        <v>234.74258532652513</v>
      </c>
    </row>
    <row r="46" spans="1:13" x14ac:dyDescent="0.2">
      <c r="A46" t="s">
        <v>1</v>
      </c>
      <c r="B46" t="s">
        <v>50</v>
      </c>
      <c r="C46" t="s">
        <v>11</v>
      </c>
      <c r="D46" t="s">
        <v>9</v>
      </c>
      <c r="E46" s="1">
        <v>0.16009999999999999</v>
      </c>
      <c r="F46" s="1">
        <v>3.15E-2</v>
      </c>
      <c r="G46" s="2">
        <v>3.8039999999999999E-7</v>
      </c>
      <c r="H46" t="s">
        <v>11</v>
      </c>
      <c r="I46" t="s">
        <v>9</v>
      </c>
      <c r="J46" s="1">
        <v>-1.4800000000000001E-2</v>
      </c>
      <c r="K46" s="1">
        <v>3.61E-2</v>
      </c>
      <c r="L46" s="1">
        <v>0.68089999999999995</v>
      </c>
      <c r="M46" s="1">
        <f t="shared" si="0"/>
        <v>25.832209624590572</v>
      </c>
    </row>
    <row r="47" spans="1:13" x14ac:dyDescent="0.2">
      <c r="A47" t="s">
        <v>1</v>
      </c>
      <c r="B47" t="s">
        <v>51</v>
      </c>
      <c r="C47" t="s">
        <v>11</v>
      </c>
      <c r="D47" t="s">
        <v>9</v>
      </c>
      <c r="E47" s="1">
        <v>0.14810000000000001</v>
      </c>
      <c r="F47" s="1">
        <v>2.7799999999999998E-2</v>
      </c>
      <c r="G47" s="2">
        <v>9.8630000000000004E-8</v>
      </c>
      <c r="H47" t="s">
        <v>11</v>
      </c>
      <c r="I47" t="s">
        <v>9</v>
      </c>
      <c r="J47" s="1">
        <v>1.35E-2</v>
      </c>
      <c r="K47" s="1">
        <v>2.6100000000000002E-2</v>
      </c>
      <c r="L47" s="1">
        <v>0.60499999999999998</v>
      </c>
      <c r="M47" s="1">
        <f t="shared" si="0"/>
        <v>28.380531545986241</v>
      </c>
    </row>
    <row r="48" spans="1:13" x14ac:dyDescent="0.2">
      <c r="A48" t="s">
        <v>1</v>
      </c>
      <c r="B48" t="s">
        <v>52</v>
      </c>
      <c r="C48" t="s">
        <v>11</v>
      </c>
      <c r="D48" t="s">
        <v>4</v>
      </c>
      <c r="E48" s="1">
        <v>0.1333</v>
      </c>
      <c r="F48" s="1">
        <v>1.5800000000000002E-2</v>
      </c>
      <c r="G48" s="2">
        <v>3.4920000000000002E-17</v>
      </c>
      <c r="H48" t="s">
        <v>11</v>
      </c>
      <c r="I48" t="s">
        <v>4</v>
      </c>
      <c r="J48" s="1">
        <v>-3.2000000000000002E-3</v>
      </c>
      <c r="K48" s="1">
        <v>1.52E-2</v>
      </c>
      <c r="L48" s="1">
        <v>0.83509999999999995</v>
      </c>
      <c r="M48" s="1">
        <f t="shared" si="0"/>
        <v>71.178056401217745</v>
      </c>
    </row>
    <row r="49" spans="1:13" x14ac:dyDescent="0.2">
      <c r="A49" t="s">
        <v>1</v>
      </c>
      <c r="B49" t="s">
        <v>53</v>
      </c>
      <c r="C49" t="s">
        <v>11</v>
      </c>
      <c r="D49" t="s">
        <v>9</v>
      </c>
      <c r="E49" s="1">
        <v>8.1900000000000001E-2</v>
      </c>
      <c r="F49" s="1">
        <v>1.6400000000000001E-2</v>
      </c>
      <c r="G49" s="2">
        <v>6.3040000000000003E-7</v>
      </c>
      <c r="H49" t="s">
        <v>11</v>
      </c>
      <c r="I49" t="s">
        <v>9</v>
      </c>
      <c r="J49" s="1">
        <v>-4.5699999999999998E-2</v>
      </c>
      <c r="K49" s="1">
        <v>1.55E-2</v>
      </c>
      <c r="L49" s="1">
        <v>3.0990000000000002E-3</v>
      </c>
      <c r="M49" s="1">
        <f t="shared" si="0"/>
        <v>24.939061570493749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085A6F-D076-3D44-BBC2-6CB2ABC4621E}">
  <dimension ref="A1:M14"/>
  <sheetViews>
    <sheetView workbookViewId="0">
      <selection activeCell="K1" sqref="K1"/>
    </sheetView>
  </sheetViews>
  <sheetFormatPr baseColWidth="10" defaultColWidth="8.83203125" defaultRowHeight="15" x14ac:dyDescent="0.2"/>
  <sheetData>
    <row r="1" spans="1:13" x14ac:dyDescent="0.2">
      <c r="A1" t="s">
        <v>54</v>
      </c>
      <c r="B1" t="s">
        <v>0</v>
      </c>
      <c r="C1" t="s">
        <v>55</v>
      </c>
      <c r="D1" t="s">
        <v>56</v>
      </c>
      <c r="E1" t="s">
        <v>57</v>
      </c>
      <c r="F1" t="s">
        <v>58</v>
      </c>
      <c r="G1" t="s">
        <v>59</v>
      </c>
      <c r="H1" t="s">
        <v>60</v>
      </c>
      <c r="I1" t="s">
        <v>61</v>
      </c>
      <c r="J1" t="s">
        <v>312</v>
      </c>
      <c r="K1" t="s">
        <v>313</v>
      </c>
      <c r="L1" t="s">
        <v>62</v>
      </c>
      <c r="M1" s="1" t="s">
        <v>63</v>
      </c>
    </row>
    <row r="2" spans="1:13" x14ac:dyDescent="0.2">
      <c r="A2" t="s">
        <v>1</v>
      </c>
      <c r="B2" t="s">
        <v>76</v>
      </c>
      <c r="C2" t="s">
        <v>11</v>
      </c>
      <c r="D2" t="s">
        <v>9</v>
      </c>
      <c r="E2" s="1">
        <v>-6.8696486841791304E-2</v>
      </c>
      <c r="F2" s="1">
        <v>1.38E-2</v>
      </c>
      <c r="G2" s="2">
        <v>6.9830000000000005E-7</v>
      </c>
      <c r="H2" t="s">
        <v>11</v>
      </c>
      <c r="I2" t="s">
        <v>9</v>
      </c>
      <c r="J2" s="1">
        <v>-2.9999999999999997E-4</v>
      </c>
      <c r="K2" s="1">
        <v>1.47E-2</v>
      </c>
      <c r="L2" s="1">
        <v>0.98399999999999999</v>
      </c>
      <c r="M2" s="1">
        <f t="shared" ref="M2:M14" si="0">E2^2/F2^2</f>
        <v>24.780546651987009</v>
      </c>
    </row>
    <row r="3" spans="1:13" x14ac:dyDescent="0.2">
      <c r="A3" t="s">
        <v>1</v>
      </c>
      <c r="B3" t="s">
        <v>75</v>
      </c>
      <c r="C3" t="s">
        <v>3</v>
      </c>
      <c r="D3" t="s">
        <v>9</v>
      </c>
      <c r="E3" s="1">
        <v>7.8404443374181704E-2</v>
      </c>
      <c r="F3" s="1">
        <v>1.5900000000000001E-2</v>
      </c>
      <c r="G3" s="2">
        <v>8.9390000000000003E-7</v>
      </c>
      <c r="H3" t="s">
        <v>3</v>
      </c>
      <c r="I3" t="s">
        <v>9</v>
      </c>
      <c r="J3" s="1">
        <v>-1.41E-2</v>
      </c>
      <c r="K3" s="1">
        <v>1.67E-2</v>
      </c>
      <c r="L3" s="1">
        <v>0.39810000000000001</v>
      </c>
      <c r="M3" s="1">
        <f t="shared" si="0"/>
        <v>24.315718289685002</v>
      </c>
    </row>
    <row r="4" spans="1:13" x14ac:dyDescent="0.2">
      <c r="A4" t="s">
        <v>1</v>
      </c>
      <c r="B4" t="s">
        <v>74</v>
      </c>
      <c r="C4" t="s">
        <v>3</v>
      </c>
      <c r="D4" t="s">
        <v>4</v>
      </c>
      <c r="E4" s="1">
        <v>8.0704027414962701E-2</v>
      </c>
      <c r="F4" s="1">
        <v>1.55E-2</v>
      </c>
      <c r="G4" s="2">
        <v>2.0690000000000001E-7</v>
      </c>
      <c r="H4" t="s">
        <v>3</v>
      </c>
      <c r="I4" t="s">
        <v>4</v>
      </c>
      <c r="J4" s="1">
        <v>-8.2000000000000007E-3</v>
      </c>
      <c r="K4" s="1">
        <v>1.6199999999999999E-2</v>
      </c>
      <c r="L4" s="1">
        <v>0.61309999999999998</v>
      </c>
      <c r="M4" s="1">
        <f t="shared" si="0"/>
        <v>27.109844083226019</v>
      </c>
    </row>
    <row r="5" spans="1:13" x14ac:dyDescent="0.2">
      <c r="A5" t="s">
        <v>1</v>
      </c>
      <c r="B5" t="s">
        <v>73</v>
      </c>
      <c r="C5" t="s">
        <v>3</v>
      </c>
      <c r="D5" t="s">
        <v>4</v>
      </c>
      <c r="E5" s="1">
        <v>7.0998858149688399E-2</v>
      </c>
      <c r="F5" s="1">
        <v>1.38E-2</v>
      </c>
      <c r="G5" s="2">
        <v>2.8579999999999998E-7</v>
      </c>
      <c r="H5" t="s">
        <v>3</v>
      </c>
      <c r="I5" t="s">
        <v>4</v>
      </c>
      <c r="J5" s="1">
        <v>-1.5E-3</v>
      </c>
      <c r="K5" s="1">
        <v>1.4500000000000001E-2</v>
      </c>
      <c r="L5" s="1">
        <v>0.91920000000000002</v>
      </c>
      <c r="M5" s="1">
        <f t="shared" si="0"/>
        <v>26.469427948748027</v>
      </c>
    </row>
    <row r="6" spans="1:13" x14ac:dyDescent="0.2">
      <c r="A6" t="s">
        <v>1</v>
      </c>
      <c r="B6" t="s">
        <v>72</v>
      </c>
      <c r="C6" t="s">
        <v>11</v>
      </c>
      <c r="D6" t="s">
        <v>9</v>
      </c>
      <c r="E6" s="1">
        <v>-7.6902642841341906E-2</v>
      </c>
      <c r="F6" s="1">
        <v>1.4500000000000001E-2</v>
      </c>
      <c r="G6" s="2">
        <v>1.135E-7</v>
      </c>
      <c r="H6" t="s">
        <v>11</v>
      </c>
      <c r="I6" t="s">
        <v>9</v>
      </c>
      <c r="J6" s="1">
        <v>1.2500000000000001E-2</v>
      </c>
      <c r="K6" s="1">
        <v>1.52E-2</v>
      </c>
      <c r="L6" s="1">
        <v>0.4103</v>
      </c>
      <c r="M6" s="1">
        <f t="shared" si="0"/>
        <v>28.128496913117694</v>
      </c>
    </row>
    <row r="7" spans="1:13" x14ac:dyDescent="0.2">
      <c r="A7" t="s">
        <v>1</v>
      </c>
      <c r="B7" t="s">
        <v>71</v>
      </c>
      <c r="C7" t="s">
        <v>11</v>
      </c>
      <c r="D7" t="s">
        <v>9</v>
      </c>
      <c r="E7" s="1">
        <v>7.28042655546038E-2</v>
      </c>
      <c r="F7" s="1">
        <v>1.43E-2</v>
      </c>
      <c r="G7" s="2">
        <v>3.2539999999999999E-7</v>
      </c>
      <c r="H7" t="s">
        <v>11</v>
      </c>
      <c r="I7" t="s">
        <v>9</v>
      </c>
      <c r="J7" s="1">
        <v>8.9999999999999993E-3</v>
      </c>
      <c r="K7" s="1">
        <v>1.5100000000000001E-2</v>
      </c>
      <c r="L7" s="1">
        <v>0.55179999999999996</v>
      </c>
      <c r="M7" s="1">
        <f t="shared" si="0"/>
        <v>25.920392600837545</v>
      </c>
    </row>
    <row r="8" spans="1:13" x14ac:dyDescent="0.2">
      <c r="A8" t="s">
        <v>1</v>
      </c>
      <c r="B8" t="s">
        <v>70</v>
      </c>
      <c r="C8" t="s">
        <v>3</v>
      </c>
      <c r="D8" t="s">
        <v>4</v>
      </c>
      <c r="E8" s="1">
        <v>0.13899643205558099</v>
      </c>
      <c r="F8" s="1">
        <v>2.7199999999999998E-2</v>
      </c>
      <c r="G8" s="2">
        <v>3.1310000000000002E-7</v>
      </c>
      <c r="H8" t="s">
        <v>3</v>
      </c>
      <c r="I8" t="s">
        <v>4</v>
      </c>
      <c r="J8" s="1">
        <v>-2.5000000000000001E-2</v>
      </c>
      <c r="K8" s="1">
        <v>2.9399999999999999E-2</v>
      </c>
      <c r="L8" s="1">
        <v>0.39610000000000001</v>
      </c>
      <c r="M8" s="1">
        <f t="shared" si="0"/>
        <v>26.113765306257761</v>
      </c>
    </row>
    <row r="9" spans="1:13" x14ac:dyDescent="0.2">
      <c r="A9" t="s">
        <v>1</v>
      </c>
      <c r="B9" t="s">
        <v>69</v>
      </c>
      <c r="C9" t="s">
        <v>3</v>
      </c>
      <c r="D9" t="s">
        <v>4</v>
      </c>
      <c r="E9" s="1">
        <v>7.2701984215744905E-2</v>
      </c>
      <c r="F9" s="1">
        <v>1.43E-2</v>
      </c>
      <c r="G9" s="2">
        <v>3.7940000000000002E-7</v>
      </c>
      <c r="H9" t="s">
        <v>3</v>
      </c>
      <c r="I9" t="s">
        <v>4</v>
      </c>
      <c r="J9" s="1">
        <v>4.0000000000000001E-3</v>
      </c>
      <c r="K9" s="1">
        <v>1.5100000000000001E-2</v>
      </c>
      <c r="L9" s="1">
        <v>0.78939999999999999</v>
      </c>
      <c r="M9" s="1">
        <f t="shared" si="0"/>
        <v>25.847613618790263</v>
      </c>
    </row>
    <row r="10" spans="1:13" x14ac:dyDescent="0.2">
      <c r="A10" t="s">
        <v>1</v>
      </c>
      <c r="B10" t="s">
        <v>68</v>
      </c>
      <c r="C10" t="s">
        <v>11</v>
      </c>
      <c r="D10" t="s">
        <v>4</v>
      </c>
      <c r="E10" s="1">
        <v>7.3501359630114199E-2</v>
      </c>
      <c r="F10" s="1">
        <v>1.44E-2</v>
      </c>
      <c r="G10" s="2">
        <v>3.0740000000000001E-7</v>
      </c>
      <c r="H10" t="s">
        <v>11</v>
      </c>
      <c r="I10" t="s">
        <v>4</v>
      </c>
      <c r="J10" s="1">
        <v>-0.01</v>
      </c>
      <c r="K10" s="1">
        <v>1.4999999999999999E-2</v>
      </c>
      <c r="L10" s="1">
        <v>0.50490000000000002</v>
      </c>
      <c r="M10" s="1">
        <f t="shared" si="0"/>
        <v>26.053481228179891</v>
      </c>
    </row>
    <row r="11" spans="1:13" x14ac:dyDescent="0.2">
      <c r="A11" t="s">
        <v>1</v>
      </c>
      <c r="B11" t="s">
        <v>67</v>
      </c>
      <c r="C11" t="s">
        <v>11</v>
      </c>
      <c r="D11" t="s">
        <v>9</v>
      </c>
      <c r="E11" s="1">
        <v>-7.0497574413377395E-2</v>
      </c>
      <c r="F11" s="1">
        <v>1.41E-2</v>
      </c>
      <c r="G11" s="2">
        <v>5.8920000000000001E-7</v>
      </c>
      <c r="H11" t="s">
        <v>11</v>
      </c>
      <c r="I11" t="s">
        <v>9</v>
      </c>
      <c r="J11" s="1">
        <v>1.14E-2</v>
      </c>
      <c r="K11" s="1">
        <v>1.49E-2</v>
      </c>
      <c r="L11" s="1">
        <v>0.44350000000000001</v>
      </c>
      <c r="M11" s="1">
        <f t="shared" si="0"/>
        <v>24.998279755393003</v>
      </c>
    </row>
    <row r="12" spans="1:13" x14ac:dyDescent="0.2">
      <c r="A12" t="s">
        <v>1</v>
      </c>
      <c r="B12" t="s">
        <v>66</v>
      </c>
      <c r="C12" t="s">
        <v>11</v>
      </c>
      <c r="D12" t="s">
        <v>9</v>
      </c>
      <c r="E12" s="1">
        <v>0.13050180806415801</v>
      </c>
      <c r="F12" s="1">
        <v>2.6599999999999999E-2</v>
      </c>
      <c r="G12" s="2">
        <v>8.9999999999999996E-7</v>
      </c>
      <c r="H12" t="s">
        <v>11</v>
      </c>
      <c r="I12" t="s">
        <v>9</v>
      </c>
      <c r="J12" s="1">
        <v>-3.0999999999999999E-3</v>
      </c>
      <c r="K12" s="1">
        <v>2.8199999999999999E-2</v>
      </c>
      <c r="L12" s="1">
        <v>0.91169999999999995</v>
      </c>
      <c r="M12" s="1">
        <f t="shared" si="0"/>
        <v>24.069650500331189</v>
      </c>
    </row>
    <row r="13" spans="1:13" x14ac:dyDescent="0.2">
      <c r="A13" t="s">
        <v>1</v>
      </c>
      <c r="B13" t="s">
        <v>65</v>
      </c>
      <c r="C13" t="s">
        <v>11</v>
      </c>
      <c r="D13" t="s">
        <v>9</v>
      </c>
      <c r="E13" s="1">
        <v>-9.5696254321501195E-2</v>
      </c>
      <c r="F13" s="1">
        <v>1.6E-2</v>
      </c>
      <c r="G13" s="2">
        <v>2.0409999999999999E-9</v>
      </c>
      <c r="H13" t="s">
        <v>11</v>
      </c>
      <c r="I13" t="s">
        <v>9</v>
      </c>
      <c r="J13" s="1">
        <v>1.1299999999999999E-2</v>
      </c>
      <c r="K13" s="1">
        <v>1.66E-2</v>
      </c>
      <c r="L13" s="1">
        <v>0.49619999999999997</v>
      </c>
      <c r="M13" s="1">
        <f t="shared" si="0"/>
        <v>35.772551137364985</v>
      </c>
    </row>
    <row r="14" spans="1:13" x14ac:dyDescent="0.2">
      <c r="A14" t="s">
        <v>1</v>
      </c>
      <c r="B14" t="s">
        <v>64</v>
      </c>
      <c r="C14" t="s">
        <v>11</v>
      </c>
      <c r="D14" t="s">
        <v>9</v>
      </c>
      <c r="E14" s="1">
        <v>6.8499416424692303E-2</v>
      </c>
      <c r="F14" s="1">
        <v>1.3899999999999999E-2</v>
      </c>
      <c r="G14" s="2">
        <v>9.0530000000000004E-7</v>
      </c>
      <c r="H14" t="s">
        <v>11</v>
      </c>
      <c r="I14" t="s">
        <v>9</v>
      </c>
      <c r="J14" s="1">
        <v>-8.3000000000000001E-3</v>
      </c>
      <c r="K14" s="1">
        <v>1.47E-2</v>
      </c>
      <c r="L14" s="1">
        <v>0.57420000000000004</v>
      </c>
      <c r="M14" s="1">
        <f t="shared" si="0"/>
        <v>24.285337459362385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8B64F6-A627-084E-97B2-E16BED1F06D6}">
  <dimension ref="A1:M60"/>
  <sheetViews>
    <sheetView workbookViewId="0">
      <selection activeCell="F4" sqref="F4"/>
    </sheetView>
  </sheetViews>
  <sheetFormatPr baseColWidth="10" defaultColWidth="8.83203125" defaultRowHeight="15" x14ac:dyDescent="0.2"/>
  <cols>
    <col min="13" max="13" width="8.83203125" style="1"/>
  </cols>
  <sheetData>
    <row r="1" spans="1:13" x14ac:dyDescent="0.2">
      <c r="A1" t="s">
        <v>54</v>
      </c>
      <c r="B1" t="s">
        <v>0</v>
      </c>
      <c r="C1" t="s">
        <v>55</v>
      </c>
      <c r="D1" t="s">
        <v>56</v>
      </c>
      <c r="E1" t="s">
        <v>57</v>
      </c>
      <c r="F1" t="s">
        <v>58</v>
      </c>
      <c r="G1" t="s">
        <v>59</v>
      </c>
      <c r="H1" t="s">
        <v>60</v>
      </c>
      <c r="I1" t="s">
        <v>61</v>
      </c>
      <c r="J1" t="s">
        <v>312</v>
      </c>
      <c r="K1" t="s">
        <v>313</v>
      </c>
      <c r="L1" t="s">
        <v>62</v>
      </c>
      <c r="M1" s="1" t="s">
        <v>63</v>
      </c>
    </row>
    <row r="2" spans="1:13" x14ac:dyDescent="0.2">
      <c r="A2" t="s">
        <v>1</v>
      </c>
      <c r="B2" t="s">
        <v>135</v>
      </c>
      <c r="C2" t="s">
        <v>3</v>
      </c>
      <c r="D2" t="s">
        <v>4</v>
      </c>
      <c r="E2" s="1">
        <v>7.7895789308085897E-2</v>
      </c>
      <c r="F2" s="1">
        <v>1.47E-2</v>
      </c>
      <c r="G2" s="2">
        <v>1.147E-7</v>
      </c>
      <c r="H2" t="s">
        <v>3</v>
      </c>
      <c r="I2" t="s">
        <v>4</v>
      </c>
      <c r="J2" s="1">
        <v>-8.5000000000000006E-3</v>
      </c>
      <c r="K2" s="1">
        <v>1.5900000000000001E-2</v>
      </c>
      <c r="L2" s="1">
        <v>0.59350000000000003</v>
      </c>
      <c r="M2" s="1">
        <f t="shared" ref="M2:M33" si="0">E2^2/F2^2</f>
        <v>28.079753768937522</v>
      </c>
    </row>
    <row r="3" spans="1:13" x14ac:dyDescent="0.2">
      <c r="A3" t="s">
        <v>1</v>
      </c>
      <c r="B3" t="s">
        <v>134</v>
      </c>
      <c r="C3" t="s">
        <v>11</v>
      </c>
      <c r="D3" t="s">
        <v>9</v>
      </c>
      <c r="E3" s="1">
        <v>-7.1195295042151496E-2</v>
      </c>
      <c r="F3" s="1">
        <v>1.43E-2</v>
      </c>
      <c r="G3" s="2">
        <v>6.398E-7</v>
      </c>
      <c r="H3" t="s">
        <v>11</v>
      </c>
      <c r="I3" t="s">
        <v>9</v>
      </c>
      <c r="J3" s="1">
        <v>-2.4E-2</v>
      </c>
      <c r="K3" s="1">
        <v>1.7000000000000001E-2</v>
      </c>
      <c r="L3" s="1">
        <v>0.15840000000000001</v>
      </c>
      <c r="M3" s="1">
        <f t="shared" si="0"/>
        <v>24.787373642422619</v>
      </c>
    </row>
    <row r="4" spans="1:13" x14ac:dyDescent="0.2">
      <c r="A4" t="s">
        <v>1</v>
      </c>
      <c r="B4" t="s">
        <v>133</v>
      </c>
      <c r="C4" t="s">
        <v>11</v>
      </c>
      <c r="D4" t="s">
        <v>9</v>
      </c>
      <c r="E4" s="1">
        <v>-7.2699733418277901E-2</v>
      </c>
      <c r="F4" s="1">
        <v>1.4800000000000001E-2</v>
      </c>
      <c r="G4" s="2">
        <v>9.0780000000000002E-7</v>
      </c>
      <c r="H4" t="s">
        <v>11</v>
      </c>
      <c r="I4" t="s">
        <v>9</v>
      </c>
      <c r="J4" s="1">
        <v>1.14E-2</v>
      </c>
      <c r="K4" s="1">
        <v>1.61E-2</v>
      </c>
      <c r="L4" s="1">
        <v>0.47920000000000001</v>
      </c>
      <c r="M4" s="1">
        <f t="shared" si="0"/>
        <v>24.129160149236085</v>
      </c>
    </row>
    <row r="5" spans="1:13" x14ac:dyDescent="0.2">
      <c r="A5" t="s">
        <v>1</v>
      </c>
      <c r="B5" t="s">
        <v>132</v>
      </c>
      <c r="C5" t="s">
        <v>3</v>
      </c>
      <c r="D5" t="s">
        <v>4</v>
      </c>
      <c r="E5" s="1">
        <v>0.130800166219008</v>
      </c>
      <c r="F5" s="1">
        <v>2.5499999999999998E-2</v>
      </c>
      <c r="G5" s="2">
        <v>3.0330000000000002E-7</v>
      </c>
      <c r="H5" t="s">
        <v>3</v>
      </c>
      <c r="I5" t="s">
        <v>4</v>
      </c>
      <c r="J5" s="1">
        <v>1.8100000000000002E-2</v>
      </c>
      <c r="K5" s="1">
        <v>2.1999999999999999E-2</v>
      </c>
      <c r="L5" s="1">
        <v>0.4098</v>
      </c>
      <c r="M5" s="1">
        <f t="shared" si="0"/>
        <v>26.310931922983663</v>
      </c>
    </row>
    <row r="6" spans="1:13" x14ac:dyDescent="0.2">
      <c r="A6" t="s">
        <v>1</v>
      </c>
      <c r="B6" t="s">
        <v>131</v>
      </c>
      <c r="C6" t="s">
        <v>3</v>
      </c>
      <c r="D6" t="s">
        <v>4</v>
      </c>
      <c r="E6" s="1">
        <v>8.3200792592760697E-2</v>
      </c>
      <c r="F6" s="1">
        <v>1.4E-2</v>
      </c>
      <c r="G6" s="2">
        <v>2.9180000000000001E-9</v>
      </c>
      <c r="H6" t="s">
        <v>3</v>
      </c>
      <c r="I6" t="s">
        <v>4</v>
      </c>
      <c r="J6" s="1">
        <v>1.5100000000000001E-2</v>
      </c>
      <c r="K6" s="1">
        <v>1.52E-2</v>
      </c>
      <c r="L6" s="1">
        <v>0.32079999999999997</v>
      </c>
      <c r="M6" s="1">
        <f t="shared" si="0"/>
        <v>35.31822391869175</v>
      </c>
    </row>
    <row r="7" spans="1:13" x14ac:dyDescent="0.2">
      <c r="A7" t="s">
        <v>1</v>
      </c>
      <c r="B7" t="s">
        <v>130</v>
      </c>
      <c r="C7" t="s">
        <v>11</v>
      </c>
      <c r="D7" t="s">
        <v>9</v>
      </c>
      <c r="E7" s="1">
        <v>7.0197478989249495E-2</v>
      </c>
      <c r="F7" s="1">
        <v>1.38E-2</v>
      </c>
      <c r="G7" s="2">
        <v>3.4089999999999999E-7</v>
      </c>
      <c r="H7" t="s">
        <v>11</v>
      </c>
      <c r="I7" t="s">
        <v>9</v>
      </c>
      <c r="J7" s="1">
        <v>-1.52E-2</v>
      </c>
      <c r="K7" s="1">
        <v>1.4999999999999999E-2</v>
      </c>
      <c r="L7" s="1">
        <v>0.30909999999999999</v>
      </c>
      <c r="M7" s="1">
        <f t="shared" si="0"/>
        <v>25.875268097280635</v>
      </c>
    </row>
    <row r="8" spans="1:13" x14ac:dyDescent="0.2">
      <c r="A8" t="s">
        <v>1</v>
      </c>
      <c r="B8" t="s">
        <v>129</v>
      </c>
      <c r="C8" t="s">
        <v>11</v>
      </c>
      <c r="D8" t="s">
        <v>9</v>
      </c>
      <c r="E8" s="1">
        <v>8.9703583081778601E-2</v>
      </c>
      <c r="F8" s="1">
        <v>1.7299999999999999E-2</v>
      </c>
      <c r="G8" s="2">
        <v>2.0830000000000001E-7</v>
      </c>
      <c r="H8" t="s">
        <v>11</v>
      </c>
      <c r="I8" t="s">
        <v>9</v>
      </c>
      <c r="J8" s="1">
        <v>-2.8999999999999998E-3</v>
      </c>
      <c r="K8" s="1">
        <v>1.89E-2</v>
      </c>
      <c r="L8" s="1">
        <v>0.877</v>
      </c>
      <c r="M8" s="1">
        <f t="shared" si="0"/>
        <v>26.886073098698777</v>
      </c>
    </row>
    <row r="9" spans="1:13" x14ac:dyDescent="0.2">
      <c r="A9" t="s">
        <v>1</v>
      </c>
      <c r="B9" t="s">
        <v>128</v>
      </c>
      <c r="C9" t="s">
        <v>3</v>
      </c>
      <c r="D9" t="s">
        <v>4</v>
      </c>
      <c r="E9" s="1">
        <v>0.116600114058204</v>
      </c>
      <c r="F9" s="1">
        <v>1.84E-2</v>
      </c>
      <c r="G9" s="2">
        <v>2.4040000000000002E-10</v>
      </c>
      <c r="H9" t="s">
        <v>3</v>
      </c>
      <c r="I9" t="s">
        <v>4</v>
      </c>
      <c r="J9" s="1">
        <v>7.1000000000000004E-3</v>
      </c>
      <c r="K9" s="1">
        <v>2.1100000000000001E-2</v>
      </c>
      <c r="L9" s="1">
        <v>0.73550000000000004</v>
      </c>
      <c r="M9" s="1">
        <f t="shared" si="0"/>
        <v>40.157096521698314</v>
      </c>
    </row>
    <row r="10" spans="1:13" x14ac:dyDescent="0.2">
      <c r="A10" t="s">
        <v>1</v>
      </c>
      <c r="B10" t="s">
        <v>127</v>
      </c>
      <c r="C10" t="s">
        <v>11</v>
      </c>
      <c r="D10" t="s">
        <v>9</v>
      </c>
      <c r="E10" s="1">
        <v>-7.1496001705069895E-2</v>
      </c>
      <c r="F10" s="1">
        <v>1.4200000000000001E-2</v>
      </c>
      <c r="G10" s="2">
        <v>4.8510000000000002E-7</v>
      </c>
      <c r="H10" t="s">
        <v>11</v>
      </c>
      <c r="I10" t="s">
        <v>9</v>
      </c>
      <c r="J10" s="1">
        <v>1.6000000000000001E-3</v>
      </c>
      <c r="K10" s="1">
        <v>1.49E-2</v>
      </c>
      <c r="L10" s="1">
        <v>0.9123</v>
      </c>
      <c r="M10" s="1">
        <f t="shared" si="0"/>
        <v>25.350517059171576</v>
      </c>
    </row>
    <row r="11" spans="1:13" x14ac:dyDescent="0.2">
      <c r="A11" t="s">
        <v>1</v>
      </c>
      <c r="B11" t="s">
        <v>126</v>
      </c>
      <c r="C11" t="s">
        <v>3</v>
      </c>
      <c r="D11" t="s">
        <v>9</v>
      </c>
      <c r="E11" s="1">
        <v>-7.4895974854006606E-2</v>
      </c>
      <c r="F11" s="1">
        <v>1.4200000000000001E-2</v>
      </c>
      <c r="G11" s="2">
        <v>1.2170000000000001E-7</v>
      </c>
      <c r="H11" t="s">
        <v>3</v>
      </c>
      <c r="I11" t="s">
        <v>9</v>
      </c>
      <c r="J11" s="1">
        <v>-2.5999999999999999E-3</v>
      </c>
      <c r="K11" s="1">
        <v>1.5599999999999999E-2</v>
      </c>
      <c r="L11" s="1">
        <v>0.86829999999999996</v>
      </c>
      <c r="M11" s="1">
        <f t="shared" si="0"/>
        <v>27.818920101824983</v>
      </c>
    </row>
    <row r="12" spans="1:13" x14ac:dyDescent="0.2">
      <c r="A12" t="s">
        <v>1</v>
      </c>
      <c r="B12" t="s">
        <v>125</v>
      </c>
      <c r="C12" t="s">
        <v>3</v>
      </c>
      <c r="D12" t="s">
        <v>4</v>
      </c>
      <c r="E12" s="1">
        <v>-0.104094650536593</v>
      </c>
      <c r="F12" s="1">
        <v>1.8800000000000001E-2</v>
      </c>
      <c r="G12" s="2">
        <v>3.2670000000000001E-8</v>
      </c>
      <c r="H12" t="s">
        <v>3</v>
      </c>
      <c r="I12" t="s">
        <v>4</v>
      </c>
      <c r="J12" s="1">
        <v>-1.6999999999999999E-3</v>
      </c>
      <c r="K12" s="1">
        <v>1.9099999999999999E-2</v>
      </c>
      <c r="L12" s="1">
        <v>0.9294</v>
      </c>
      <c r="M12" s="1">
        <f t="shared" si="0"/>
        <v>30.657809728201169</v>
      </c>
    </row>
    <row r="13" spans="1:13" x14ac:dyDescent="0.2">
      <c r="A13" t="s">
        <v>1</v>
      </c>
      <c r="B13" t="s">
        <v>124</v>
      </c>
      <c r="C13" t="s">
        <v>3</v>
      </c>
      <c r="D13" t="s">
        <v>4</v>
      </c>
      <c r="E13" s="1">
        <v>-8.0104376241670203E-2</v>
      </c>
      <c r="F13" s="1">
        <v>1.6299999999999999E-2</v>
      </c>
      <c r="G13" s="2">
        <v>8.4710000000000001E-7</v>
      </c>
      <c r="H13" t="s">
        <v>3</v>
      </c>
      <c r="I13" t="s">
        <v>4</v>
      </c>
      <c r="J13" s="1">
        <v>2.8999999999999998E-3</v>
      </c>
      <c r="K13" s="1">
        <v>1.8800000000000001E-2</v>
      </c>
      <c r="L13" s="1">
        <v>0.87739999999999996</v>
      </c>
      <c r="M13" s="1">
        <f t="shared" si="0"/>
        <v>24.151120076280851</v>
      </c>
    </row>
    <row r="14" spans="1:13" x14ac:dyDescent="0.2">
      <c r="A14" t="s">
        <v>1</v>
      </c>
      <c r="B14" t="s">
        <v>123</v>
      </c>
      <c r="C14" t="s">
        <v>11</v>
      </c>
      <c r="D14" t="s">
        <v>9</v>
      </c>
      <c r="E14" s="1">
        <v>-8.9694974618831594E-2</v>
      </c>
      <c r="F14" s="1">
        <v>1.8200000000000001E-2</v>
      </c>
      <c r="G14" s="2">
        <v>7.8619999999999999E-7</v>
      </c>
      <c r="H14" t="s">
        <v>11</v>
      </c>
      <c r="I14" t="s">
        <v>9</v>
      </c>
      <c r="J14" s="1">
        <v>-4.1000000000000003E-3</v>
      </c>
      <c r="K14" s="1">
        <v>1.77E-2</v>
      </c>
      <c r="L14" s="1">
        <v>0.81530000000000002</v>
      </c>
      <c r="M14" s="1">
        <f t="shared" si="0"/>
        <v>24.288094650020664</v>
      </c>
    </row>
    <row r="15" spans="1:13" x14ac:dyDescent="0.2">
      <c r="A15" t="s">
        <v>1</v>
      </c>
      <c r="B15" t="s">
        <v>122</v>
      </c>
      <c r="C15" t="s">
        <v>11</v>
      </c>
      <c r="D15" t="s">
        <v>9</v>
      </c>
      <c r="E15" s="1">
        <v>-9.5795297454866798E-2</v>
      </c>
      <c r="F15" s="1">
        <v>1.8200000000000001E-2</v>
      </c>
      <c r="G15" s="2">
        <v>1.4609999999999999E-7</v>
      </c>
      <c r="H15" t="s">
        <v>11</v>
      </c>
      <c r="I15" t="s">
        <v>9</v>
      </c>
      <c r="J15" s="1">
        <v>3.8999999999999998E-3</v>
      </c>
      <c r="K15" s="1">
        <v>1.84E-2</v>
      </c>
      <c r="L15" s="1">
        <v>0.83340000000000003</v>
      </c>
      <c r="M15" s="1">
        <f t="shared" si="0"/>
        <v>27.70419941573001</v>
      </c>
    </row>
    <row r="16" spans="1:13" x14ac:dyDescent="0.2">
      <c r="A16" t="s">
        <v>1</v>
      </c>
      <c r="B16" t="s">
        <v>121</v>
      </c>
      <c r="C16" t="s">
        <v>3</v>
      </c>
      <c r="D16" t="s">
        <v>4</v>
      </c>
      <c r="E16" s="1">
        <v>-6.9703838449791597E-2</v>
      </c>
      <c r="F16" s="1">
        <v>1.3899999999999999E-2</v>
      </c>
      <c r="G16" s="2">
        <v>5.2929999999999996E-7</v>
      </c>
      <c r="H16" t="s">
        <v>3</v>
      </c>
      <c r="I16" t="s">
        <v>4</v>
      </c>
      <c r="J16" s="1">
        <v>7.6E-3</v>
      </c>
      <c r="K16" s="1">
        <v>1.5100000000000001E-2</v>
      </c>
      <c r="L16" s="1">
        <v>0.61580000000000001</v>
      </c>
      <c r="M16" s="1">
        <f t="shared" si="0"/>
        <v>25.146861418325379</v>
      </c>
    </row>
    <row r="17" spans="1:13" x14ac:dyDescent="0.2">
      <c r="A17" t="s">
        <v>1</v>
      </c>
      <c r="B17" t="s">
        <v>120</v>
      </c>
      <c r="C17" t="s">
        <v>11</v>
      </c>
      <c r="D17" t="s">
        <v>4</v>
      </c>
      <c r="E17" s="1">
        <v>-6.7797158065825494E-2</v>
      </c>
      <c r="F17" s="1">
        <v>1.3899999999999999E-2</v>
      </c>
      <c r="G17" s="2">
        <v>9.7979999999999992E-7</v>
      </c>
      <c r="H17" t="s">
        <v>11</v>
      </c>
      <c r="I17" t="s">
        <v>4</v>
      </c>
      <c r="J17" s="1">
        <v>1.3100000000000001E-2</v>
      </c>
      <c r="K17" s="1">
        <v>1.4800000000000001E-2</v>
      </c>
      <c r="L17" s="1">
        <v>0.37840000000000001</v>
      </c>
      <c r="M17" s="1">
        <f t="shared" si="0"/>
        <v>23.789941730772359</v>
      </c>
    </row>
    <row r="18" spans="1:13" x14ac:dyDescent="0.2">
      <c r="A18" t="s">
        <v>1</v>
      </c>
      <c r="B18" t="s">
        <v>119</v>
      </c>
      <c r="C18" t="s">
        <v>3</v>
      </c>
      <c r="D18" t="s">
        <v>4</v>
      </c>
      <c r="E18" s="1">
        <v>-7.3603484044634696E-2</v>
      </c>
      <c r="F18" s="1">
        <v>1.49E-2</v>
      </c>
      <c r="G18" s="2">
        <v>7.8999999999999995E-7</v>
      </c>
      <c r="H18" t="s">
        <v>3</v>
      </c>
      <c r="I18" t="s">
        <v>4</v>
      </c>
      <c r="J18" s="1">
        <v>1.7899999999999999E-2</v>
      </c>
      <c r="K18" s="1">
        <v>1.52E-2</v>
      </c>
      <c r="L18" s="1">
        <v>0.2399</v>
      </c>
      <c r="M18" s="1">
        <f t="shared" si="0"/>
        <v>24.401931730592292</v>
      </c>
    </row>
    <row r="19" spans="1:13" x14ac:dyDescent="0.2">
      <c r="A19" t="s">
        <v>1</v>
      </c>
      <c r="B19" t="s">
        <v>118</v>
      </c>
      <c r="C19" t="s">
        <v>11</v>
      </c>
      <c r="D19" t="s">
        <v>9</v>
      </c>
      <c r="E19" s="1">
        <v>-0.11300073908724401</v>
      </c>
      <c r="F19" s="1">
        <v>2.2599999999999999E-2</v>
      </c>
      <c r="G19" s="2">
        <v>5.5580000000000004E-7</v>
      </c>
      <c r="H19" t="s">
        <v>11</v>
      </c>
      <c r="I19" t="s">
        <v>9</v>
      </c>
      <c r="J19" s="1">
        <v>1.8200000000000001E-2</v>
      </c>
      <c r="K19" s="1">
        <v>2.3900000000000001E-2</v>
      </c>
      <c r="L19" s="1">
        <v>0.44700000000000001</v>
      </c>
      <c r="M19" s="1">
        <f t="shared" si="0"/>
        <v>25.00032703082347</v>
      </c>
    </row>
    <row r="20" spans="1:13" x14ac:dyDescent="0.2">
      <c r="A20" t="s">
        <v>1</v>
      </c>
      <c r="B20" t="s">
        <v>117</v>
      </c>
      <c r="C20" t="s">
        <v>3</v>
      </c>
      <c r="D20" t="s">
        <v>4</v>
      </c>
      <c r="E20" s="1">
        <v>-7.8999918234149799E-2</v>
      </c>
      <c r="F20" s="1">
        <v>1.46E-2</v>
      </c>
      <c r="G20" s="2">
        <v>6.3539999999999999E-8</v>
      </c>
      <c r="H20" t="s">
        <v>3</v>
      </c>
      <c r="I20" t="s">
        <v>4</v>
      </c>
      <c r="J20" s="1">
        <v>-1.17E-2</v>
      </c>
      <c r="K20" s="1">
        <v>1.55E-2</v>
      </c>
      <c r="L20" s="1">
        <v>0.4476</v>
      </c>
      <c r="M20" s="1">
        <f t="shared" si="0"/>
        <v>29.278415654918156</v>
      </c>
    </row>
    <row r="21" spans="1:13" x14ac:dyDescent="0.2">
      <c r="A21" t="s">
        <v>1</v>
      </c>
      <c r="B21" t="s">
        <v>116</v>
      </c>
      <c r="C21" t="s">
        <v>3</v>
      </c>
      <c r="D21" t="s">
        <v>4</v>
      </c>
      <c r="E21" s="1">
        <v>-7.2699733418277901E-2</v>
      </c>
      <c r="F21" s="1">
        <v>1.37E-2</v>
      </c>
      <c r="G21" s="2">
        <v>1.1759999999999999E-7</v>
      </c>
      <c r="H21" t="s">
        <v>3</v>
      </c>
      <c r="I21" t="s">
        <v>4</v>
      </c>
      <c r="J21" s="1">
        <v>-6.8999999999999999E-3</v>
      </c>
      <c r="K21" s="1">
        <v>1.49E-2</v>
      </c>
      <c r="L21" s="1">
        <v>0.64259999999999995</v>
      </c>
      <c r="M21" s="1">
        <f t="shared" si="0"/>
        <v>28.159471677173386</v>
      </c>
    </row>
    <row r="22" spans="1:13" x14ac:dyDescent="0.2">
      <c r="A22" t="s">
        <v>1</v>
      </c>
      <c r="B22" t="s">
        <v>115</v>
      </c>
      <c r="C22" t="s">
        <v>11</v>
      </c>
      <c r="D22" t="s">
        <v>9</v>
      </c>
      <c r="E22" s="1">
        <v>7.9300894136358505E-2</v>
      </c>
      <c r="F22" s="1">
        <v>1.35E-2</v>
      </c>
      <c r="G22" s="2">
        <v>4.6919999999999999E-9</v>
      </c>
      <c r="H22" t="s">
        <v>11</v>
      </c>
      <c r="I22" t="s">
        <v>9</v>
      </c>
      <c r="J22" s="1">
        <v>6.4000000000000003E-3</v>
      </c>
      <c r="K22" s="1">
        <v>1.47E-2</v>
      </c>
      <c r="L22" s="1">
        <v>0.66200000000000003</v>
      </c>
      <c r="M22" s="1">
        <f t="shared" si="0"/>
        <v>34.505524339236977</v>
      </c>
    </row>
    <row r="23" spans="1:13" x14ac:dyDescent="0.2">
      <c r="A23" t="s">
        <v>1</v>
      </c>
      <c r="B23" t="s">
        <v>114</v>
      </c>
      <c r="C23" t="s">
        <v>3</v>
      </c>
      <c r="D23" t="s">
        <v>4</v>
      </c>
      <c r="E23" s="1">
        <v>-0.11320229329481001</v>
      </c>
      <c r="F23" s="1">
        <v>2.0400000000000001E-2</v>
      </c>
      <c r="G23" s="2">
        <v>2.7010000000000002E-8</v>
      </c>
      <c r="H23" t="s">
        <v>3</v>
      </c>
      <c r="I23" t="s">
        <v>4</v>
      </c>
      <c r="J23" s="1">
        <v>4.5199999999999997E-2</v>
      </c>
      <c r="K23" s="1">
        <v>2.3400000000000001E-2</v>
      </c>
      <c r="L23" s="1">
        <v>5.3170000000000002E-2</v>
      </c>
      <c r="M23" s="1">
        <f t="shared" si="0"/>
        <v>30.792866222616745</v>
      </c>
    </row>
    <row r="24" spans="1:13" x14ac:dyDescent="0.2">
      <c r="A24" t="s">
        <v>1</v>
      </c>
      <c r="B24" t="s">
        <v>113</v>
      </c>
      <c r="C24" t="s">
        <v>11</v>
      </c>
      <c r="D24" t="s">
        <v>9</v>
      </c>
      <c r="E24" s="1">
        <v>-0.14089558470487801</v>
      </c>
      <c r="F24" s="1">
        <v>2.6800000000000001E-2</v>
      </c>
      <c r="G24" s="2">
        <v>1.49E-7</v>
      </c>
      <c r="H24" t="s">
        <v>11</v>
      </c>
      <c r="I24" t="s">
        <v>9</v>
      </c>
      <c r="J24" s="1">
        <v>2.8299999999999999E-2</v>
      </c>
      <c r="K24" s="1">
        <v>2.63E-2</v>
      </c>
      <c r="L24" s="1">
        <v>0.2823</v>
      </c>
      <c r="M24" s="1">
        <f t="shared" si="0"/>
        <v>27.639181595747175</v>
      </c>
    </row>
    <row r="25" spans="1:13" x14ac:dyDescent="0.2">
      <c r="A25" t="s">
        <v>1</v>
      </c>
      <c r="B25" t="s">
        <v>112</v>
      </c>
      <c r="C25" t="s">
        <v>11</v>
      </c>
      <c r="D25" t="s">
        <v>9</v>
      </c>
      <c r="E25" s="1">
        <v>-7.7399537261503601E-2</v>
      </c>
      <c r="F25" s="1">
        <v>1.41E-2</v>
      </c>
      <c r="G25" s="2">
        <v>3.6640000000000003E-8</v>
      </c>
      <c r="H25" t="s">
        <v>11</v>
      </c>
      <c r="I25" t="s">
        <v>9</v>
      </c>
      <c r="J25" s="1">
        <v>1.29E-2</v>
      </c>
      <c r="K25" s="1">
        <v>1.52E-2</v>
      </c>
      <c r="L25" s="1">
        <v>0.39579999999999999</v>
      </c>
      <c r="M25" s="1">
        <f t="shared" si="0"/>
        <v>30.132731594461468</v>
      </c>
    </row>
    <row r="26" spans="1:13" x14ac:dyDescent="0.2">
      <c r="A26" t="s">
        <v>1</v>
      </c>
      <c r="B26" t="s">
        <v>111</v>
      </c>
      <c r="C26" t="s">
        <v>11</v>
      </c>
      <c r="D26" t="s">
        <v>9</v>
      </c>
      <c r="E26" s="1">
        <v>8.0704027414962701E-2</v>
      </c>
      <c r="F26" s="1">
        <v>1.6199999999999999E-2</v>
      </c>
      <c r="G26" s="2">
        <v>5.8859999999999996E-7</v>
      </c>
      <c r="H26" t="s">
        <v>11</v>
      </c>
      <c r="I26" t="s">
        <v>9</v>
      </c>
      <c r="J26" s="1">
        <v>1.6000000000000001E-3</v>
      </c>
      <c r="K26" s="1">
        <v>1.7100000000000001E-2</v>
      </c>
      <c r="L26" s="1">
        <v>0.92610000000000003</v>
      </c>
      <c r="M26" s="1">
        <f t="shared" si="0"/>
        <v>24.81763466314225</v>
      </c>
    </row>
    <row r="27" spans="1:13" x14ac:dyDescent="0.2">
      <c r="A27" t="s">
        <v>1</v>
      </c>
      <c r="B27" t="s">
        <v>110</v>
      </c>
      <c r="C27" t="s">
        <v>3</v>
      </c>
      <c r="D27" t="s">
        <v>4</v>
      </c>
      <c r="E27" s="1">
        <v>-7.5294830037135094E-2</v>
      </c>
      <c r="F27" s="1">
        <v>1.43E-2</v>
      </c>
      <c r="G27" s="2">
        <v>1.49E-7</v>
      </c>
      <c r="H27" t="s">
        <v>3</v>
      </c>
      <c r="I27" t="s">
        <v>4</v>
      </c>
      <c r="J27" s="1">
        <v>4.4000000000000003E-3</v>
      </c>
      <c r="K27" s="1">
        <v>1.54E-2</v>
      </c>
      <c r="L27" s="1">
        <v>0.77569999999999995</v>
      </c>
      <c r="M27" s="1">
        <f t="shared" si="0"/>
        <v>27.724149984454307</v>
      </c>
    </row>
    <row r="28" spans="1:13" x14ac:dyDescent="0.2">
      <c r="A28" t="s">
        <v>1</v>
      </c>
      <c r="B28" t="s">
        <v>109</v>
      </c>
      <c r="C28" t="s">
        <v>3</v>
      </c>
      <c r="D28" t="s">
        <v>4</v>
      </c>
      <c r="E28" s="1">
        <v>6.8499416424692303E-2</v>
      </c>
      <c r="F28" s="1">
        <v>1.38E-2</v>
      </c>
      <c r="G28" s="2">
        <v>7.0019999999999998E-7</v>
      </c>
      <c r="H28" t="s">
        <v>3</v>
      </c>
      <c r="I28" t="s">
        <v>4</v>
      </c>
      <c r="J28" s="1">
        <v>3.0999999999999999E-3</v>
      </c>
      <c r="K28" s="1">
        <v>1.52E-2</v>
      </c>
      <c r="L28" s="1">
        <v>0.83660000000000001</v>
      </c>
      <c r="M28" s="1">
        <f t="shared" si="0"/>
        <v>24.638574094325801</v>
      </c>
    </row>
    <row r="29" spans="1:13" x14ac:dyDescent="0.2">
      <c r="A29" t="s">
        <v>1</v>
      </c>
      <c r="B29" t="s">
        <v>108</v>
      </c>
      <c r="C29" t="s">
        <v>11</v>
      </c>
      <c r="D29" t="s">
        <v>9</v>
      </c>
      <c r="E29" s="1">
        <v>-7.1302679898842203E-2</v>
      </c>
      <c r="F29" s="1">
        <v>1.3299999999999999E-2</v>
      </c>
      <c r="G29" s="2">
        <v>8.6210000000000002E-8</v>
      </c>
      <c r="H29" t="s">
        <v>11</v>
      </c>
      <c r="I29" t="s">
        <v>9</v>
      </c>
      <c r="J29" s="1">
        <v>9.2999999999999992E-3</v>
      </c>
      <c r="K29" s="1">
        <v>1.46E-2</v>
      </c>
      <c r="L29" s="1">
        <v>0.52159999999999995</v>
      </c>
      <c r="M29" s="1">
        <f t="shared" si="0"/>
        <v>28.741433437485195</v>
      </c>
    </row>
    <row r="30" spans="1:13" x14ac:dyDescent="0.2">
      <c r="A30" t="s">
        <v>1</v>
      </c>
      <c r="B30" t="s">
        <v>107</v>
      </c>
      <c r="C30" t="s">
        <v>3</v>
      </c>
      <c r="D30" t="s">
        <v>4</v>
      </c>
      <c r="E30" s="1">
        <v>6.7901609610572899E-2</v>
      </c>
      <c r="F30" s="1">
        <v>1.35E-2</v>
      </c>
      <c r="G30" s="2">
        <v>5.0630000000000003E-7</v>
      </c>
      <c r="H30" t="s">
        <v>3</v>
      </c>
      <c r="I30" t="s">
        <v>4</v>
      </c>
      <c r="J30" s="1">
        <v>3.15E-2</v>
      </c>
      <c r="K30" s="1">
        <v>1.4500000000000001E-2</v>
      </c>
      <c r="L30" s="1">
        <v>3.0360000000000002E-2</v>
      </c>
      <c r="M30" s="1">
        <f t="shared" si="0"/>
        <v>25.298373595098194</v>
      </c>
    </row>
    <row r="31" spans="1:13" x14ac:dyDescent="0.2">
      <c r="A31" t="s">
        <v>1</v>
      </c>
      <c r="B31" t="s">
        <v>106</v>
      </c>
      <c r="C31" t="s">
        <v>11</v>
      </c>
      <c r="D31" t="s">
        <v>9</v>
      </c>
      <c r="E31" s="1">
        <v>8.0298059683821199E-2</v>
      </c>
      <c r="F31" s="1">
        <v>1.5800000000000002E-2</v>
      </c>
      <c r="G31" s="2">
        <v>3.8299999999999998E-7</v>
      </c>
      <c r="H31" t="s">
        <v>11</v>
      </c>
      <c r="I31" t="s">
        <v>9</v>
      </c>
      <c r="J31" s="1">
        <v>-1.43E-2</v>
      </c>
      <c r="K31" s="1">
        <v>1.7299999999999999E-2</v>
      </c>
      <c r="L31" s="1">
        <v>0.4098</v>
      </c>
      <c r="M31" s="1">
        <f t="shared" si="0"/>
        <v>25.828306317042586</v>
      </c>
    </row>
    <row r="32" spans="1:13" x14ac:dyDescent="0.2">
      <c r="A32" t="s">
        <v>1</v>
      </c>
      <c r="B32" t="s">
        <v>105</v>
      </c>
      <c r="C32" t="s">
        <v>11</v>
      </c>
      <c r="D32" t="s">
        <v>9</v>
      </c>
      <c r="E32" s="1">
        <v>7.8801938237403502E-2</v>
      </c>
      <c r="F32" s="1">
        <v>1.3899999999999999E-2</v>
      </c>
      <c r="G32" s="2">
        <v>1.5390000000000001E-8</v>
      </c>
      <c r="H32" t="s">
        <v>11</v>
      </c>
      <c r="I32" t="s">
        <v>9</v>
      </c>
      <c r="J32" s="1">
        <v>-2.1100000000000001E-2</v>
      </c>
      <c r="K32" s="1">
        <v>1.47E-2</v>
      </c>
      <c r="L32" s="1">
        <v>0.15060000000000001</v>
      </c>
      <c r="M32" s="1">
        <f t="shared" si="0"/>
        <v>32.139876144979851</v>
      </c>
    </row>
    <row r="33" spans="1:13" x14ac:dyDescent="0.2">
      <c r="A33" t="s">
        <v>1</v>
      </c>
      <c r="B33" t="s">
        <v>104</v>
      </c>
      <c r="C33" t="s">
        <v>11</v>
      </c>
      <c r="D33" t="s">
        <v>9</v>
      </c>
      <c r="E33" s="1">
        <v>7.1901969289077897E-2</v>
      </c>
      <c r="F33" s="1">
        <v>1.35E-2</v>
      </c>
      <c r="G33" s="2">
        <v>9.2649999999999999E-8</v>
      </c>
      <c r="H33" t="s">
        <v>11</v>
      </c>
      <c r="I33" t="s">
        <v>9</v>
      </c>
      <c r="J33" s="1">
        <v>2.58E-2</v>
      </c>
      <c r="K33" s="1">
        <v>1.47E-2</v>
      </c>
      <c r="L33" s="1">
        <v>7.8939999999999996E-2</v>
      </c>
      <c r="M33" s="1">
        <f t="shared" si="0"/>
        <v>28.36704081013718</v>
      </c>
    </row>
    <row r="34" spans="1:13" x14ac:dyDescent="0.2">
      <c r="A34" t="s">
        <v>1</v>
      </c>
      <c r="B34" t="s">
        <v>103</v>
      </c>
      <c r="C34" t="s">
        <v>3</v>
      </c>
      <c r="D34" t="s">
        <v>4</v>
      </c>
      <c r="E34" s="1">
        <v>7.5700988343682094E-2</v>
      </c>
      <c r="F34" s="1">
        <v>1.44E-2</v>
      </c>
      <c r="G34" s="2">
        <v>1.6019999999999999E-7</v>
      </c>
      <c r="H34" t="s">
        <v>3</v>
      </c>
      <c r="I34" t="s">
        <v>4</v>
      </c>
      <c r="J34" s="1">
        <v>9.5999999999999992E-3</v>
      </c>
      <c r="K34" s="1">
        <v>1.6E-2</v>
      </c>
      <c r="L34" s="1">
        <v>0.54900000000000004</v>
      </c>
      <c r="M34" s="1">
        <f t="shared" ref="M34:M60" si="1">E34^2/F34^2</f>
        <v>27.636186517217844</v>
      </c>
    </row>
    <row r="35" spans="1:13" x14ac:dyDescent="0.2">
      <c r="A35" t="s">
        <v>1</v>
      </c>
      <c r="B35" t="s">
        <v>102</v>
      </c>
      <c r="C35" t="s">
        <v>11</v>
      </c>
      <c r="D35" t="s">
        <v>4</v>
      </c>
      <c r="E35" s="1">
        <v>0.106304070370039</v>
      </c>
      <c r="F35" s="1">
        <v>0.02</v>
      </c>
      <c r="G35" s="2">
        <v>1.097E-7</v>
      </c>
      <c r="H35" t="s">
        <v>11</v>
      </c>
      <c r="I35" t="s">
        <v>4</v>
      </c>
      <c r="J35" s="1">
        <v>1.37E-2</v>
      </c>
      <c r="K35" s="1">
        <v>2.1299999999999999E-2</v>
      </c>
      <c r="L35" s="1">
        <v>0.51939999999999997</v>
      </c>
      <c r="M35" s="1">
        <f t="shared" si="1"/>
        <v>28.251388443095507</v>
      </c>
    </row>
    <row r="36" spans="1:13" x14ac:dyDescent="0.2">
      <c r="A36" t="s">
        <v>1</v>
      </c>
      <c r="B36" t="s">
        <v>101</v>
      </c>
      <c r="C36" t="s">
        <v>3</v>
      </c>
      <c r="D36" t="s">
        <v>4</v>
      </c>
      <c r="E36" s="1">
        <v>9.2797935851352195E-2</v>
      </c>
      <c r="F36" s="1">
        <v>1.78E-2</v>
      </c>
      <c r="G36" s="2">
        <v>1.9189999999999999E-7</v>
      </c>
      <c r="H36" t="s">
        <v>3</v>
      </c>
      <c r="I36" t="s">
        <v>4</v>
      </c>
      <c r="J36" s="1">
        <v>-1.2200000000000001E-2</v>
      </c>
      <c r="K36" s="1">
        <v>2.0400000000000001E-2</v>
      </c>
      <c r="L36" s="1">
        <v>0.55169999999999997</v>
      </c>
      <c r="M36" s="1">
        <f t="shared" si="1"/>
        <v>27.179197381238726</v>
      </c>
    </row>
    <row r="37" spans="1:13" x14ac:dyDescent="0.2">
      <c r="A37" t="s">
        <v>1</v>
      </c>
      <c r="B37" t="s">
        <v>100</v>
      </c>
      <c r="C37" t="s">
        <v>11</v>
      </c>
      <c r="D37" t="s">
        <v>9</v>
      </c>
      <c r="E37" s="1">
        <v>-0.11709577187624701</v>
      </c>
      <c r="F37" s="1">
        <v>2.1499999999999998E-2</v>
      </c>
      <c r="G37" s="2">
        <v>4.922E-8</v>
      </c>
      <c r="H37" t="s">
        <v>11</v>
      </c>
      <c r="I37" t="s">
        <v>9</v>
      </c>
      <c r="J37" s="1">
        <v>-3.3E-3</v>
      </c>
      <c r="K37" s="1">
        <v>2.2499999999999999E-2</v>
      </c>
      <c r="L37" s="1">
        <v>0.88429999999999997</v>
      </c>
      <c r="M37" s="1">
        <f t="shared" si="1"/>
        <v>29.662346763210561</v>
      </c>
    </row>
    <row r="38" spans="1:13" x14ac:dyDescent="0.2">
      <c r="A38" t="s">
        <v>1</v>
      </c>
      <c r="B38" t="s">
        <v>99</v>
      </c>
      <c r="C38" t="s">
        <v>11</v>
      </c>
      <c r="D38" t="s">
        <v>9</v>
      </c>
      <c r="E38" s="1">
        <v>-0.16140190654145101</v>
      </c>
      <c r="F38" s="1">
        <v>2.9600000000000001E-2</v>
      </c>
      <c r="G38" s="2">
        <v>5.0010000000000002E-8</v>
      </c>
      <c r="H38" t="s">
        <v>11</v>
      </c>
      <c r="I38" t="s">
        <v>9</v>
      </c>
      <c r="J38" s="1">
        <v>-3.4799999999999998E-2</v>
      </c>
      <c r="K38" s="1">
        <v>2.8199999999999999E-2</v>
      </c>
      <c r="L38" s="1">
        <v>0.21709999999999999</v>
      </c>
      <c r="M38" s="1">
        <f t="shared" si="1"/>
        <v>29.732669187380484</v>
      </c>
    </row>
    <row r="39" spans="1:13" x14ac:dyDescent="0.2">
      <c r="A39" t="s">
        <v>1</v>
      </c>
      <c r="B39" t="s">
        <v>98</v>
      </c>
      <c r="C39" t="s">
        <v>11</v>
      </c>
      <c r="D39" t="s">
        <v>4</v>
      </c>
      <c r="E39" s="1">
        <v>7.2999500883521501E-2</v>
      </c>
      <c r="F39" s="1">
        <v>1.4500000000000001E-2</v>
      </c>
      <c r="G39" s="2">
        <v>4.9770000000000002E-7</v>
      </c>
      <c r="H39" t="s">
        <v>11</v>
      </c>
      <c r="I39" t="s">
        <v>4</v>
      </c>
      <c r="J39" s="1">
        <v>-8.0999999999999996E-3</v>
      </c>
      <c r="K39" s="1">
        <v>1.5100000000000001E-2</v>
      </c>
      <c r="L39" s="1">
        <v>0.58989999999999998</v>
      </c>
      <c r="M39" s="1">
        <f t="shared" si="1"/>
        <v>25.345670055853773</v>
      </c>
    </row>
    <row r="40" spans="1:13" x14ac:dyDescent="0.2">
      <c r="A40" t="s">
        <v>1</v>
      </c>
      <c r="B40" t="s">
        <v>97</v>
      </c>
      <c r="C40" t="s">
        <v>3</v>
      </c>
      <c r="D40" t="s">
        <v>4</v>
      </c>
      <c r="E40" s="1">
        <v>-8.8798427358848006E-2</v>
      </c>
      <c r="F40" s="1">
        <v>1.8100000000000002E-2</v>
      </c>
      <c r="G40" s="2">
        <v>9.5660000000000008E-7</v>
      </c>
      <c r="H40" t="s">
        <v>3</v>
      </c>
      <c r="I40" t="s">
        <v>4</v>
      </c>
      <c r="J40" s="1">
        <v>3.4099999999999998E-2</v>
      </c>
      <c r="K40" s="1">
        <v>1.9199999999999998E-2</v>
      </c>
      <c r="L40" s="1">
        <v>7.6359999999999997E-2</v>
      </c>
      <c r="M40" s="1">
        <f t="shared" si="1"/>
        <v>24.068742411417862</v>
      </c>
    </row>
    <row r="41" spans="1:13" x14ac:dyDescent="0.2">
      <c r="A41" t="s">
        <v>1</v>
      </c>
      <c r="B41" t="s">
        <v>96</v>
      </c>
      <c r="C41" t="s">
        <v>3</v>
      </c>
      <c r="D41" t="s">
        <v>9</v>
      </c>
      <c r="E41" s="1">
        <v>7.4504322168105194E-2</v>
      </c>
      <c r="F41" s="1">
        <v>1.47E-2</v>
      </c>
      <c r="G41" s="2">
        <v>3.7249999999999998E-7</v>
      </c>
      <c r="H41" t="s">
        <v>3</v>
      </c>
      <c r="I41" t="s">
        <v>9</v>
      </c>
      <c r="J41" s="1">
        <v>-6.3E-3</v>
      </c>
      <c r="K41" s="1">
        <v>1.5900000000000001E-2</v>
      </c>
      <c r="L41" s="1">
        <v>0.6925</v>
      </c>
      <c r="M41" s="1">
        <f t="shared" si="1"/>
        <v>25.687880150533626</v>
      </c>
    </row>
    <row r="42" spans="1:13" x14ac:dyDescent="0.2">
      <c r="A42" t="s">
        <v>1</v>
      </c>
      <c r="B42" t="s">
        <v>95</v>
      </c>
      <c r="C42" t="s">
        <v>11</v>
      </c>
      <c r="D42" t="s">
        <v>9</v>
      </c>
      <c r="E42" s="1">
        <v>-9.0603274682919399E-2</v>
      </c>
      <c r="F42" s="1">
        <v>1.67E-2</v>
      </c>
      <c r="G42" s="2">
        <v>5.3780000000000002E-8</v>
      </c>
      <c r="H42" t="s">
        <v>11</v>
      </c>
      <c r="I42" t="s">
        <v>9</v>
      </c>
      <c r="J42" s="1">
        <v>-1.3599999999999999E-2</v>
      </c>
      <c r="K42" s="1">
        <v>1.89E-2</v>
      </c>
      <c r="L42" s="1">
        <v>0.47189999999999999</v>
      </c>
      <c r="M42" s="1">
        <f t="shared" si="1"/>
        <v>29.434376934520934</v>
      </c>
    </row>
    <row r="43" spans="1:13" x14ac:dyDescent="0.2">
      <c r="A43" t="s">
        <v>1</v>
      </c>
      <c r="B43" t="s">
        <v>94</v>
      </c>
      <c r="C43" t="s">
        <v>11</v>
      </c>
      <c r="D43" t="s">
        <v>9</v>
      </c>
      <c r="E43" s="1">
        <v>-7.5499709401647505E-2</v>
      </c>
      <c r="F43" s="1">
        <v>1.4999999999999999E-2</v>
      </c>
      <c r="G43" s="2">
        <v>4.3930000000000002E-7</v>
      </c>
      <c r="H43" t="s">
        <v>11</v>
      </c>
      <c r="I43" t="s">
        <v>9</v>
      </c>
      <c r="J43" s="1">
        <v>3.7000000000000002E-3</v>
      </c>
      <c r="K43" s="1">
        <v>1.46E-2</v>
      </c>
      <c r="L43" s="1">
        <v>0.80069999999999997</v>
      </c>
      <c r="M43" s="1">
        <f t="shared" si="1"/>
        <v>25.334249421036539</v>
      </c>
    </row>
    <row r="44" spans="1:13" x14ac:dyDescent="0.2">
      <c r="A44" t="s">
        <v>1</v>
      </c>
      <c r="B44" t="s">
        <v>93</v>
      </c>
      <c r="C44" t="s">
        <v>11</v>
      </c>
      <c r="D44" t="s">
        <v>9</v>
      </c>
      <c r="E44" s="1">
        <v>7.03000168001571E-2</v>
      </c>
      <c r="F44" s="1">
        <v>1.35E-2</v>
      </c>
      <c r="G44" s="2">
        <v>2.1229999999999999E-7</v>
      </c>
      <c r="H44" t="s">
        <v>11</v>
      </c>
      <c r="I44" t="s">
        <v>9</v>
      </c>
      <c r="J44" s="1">
        <v>6.0000000000000001E-3</v>
      </c>
      <c r="K44" s="1">
        <v>1.47E-2</v>
      </c>
      <c r="L44" s="1">
        <v>0.68269999999999997</v>
      </c>
      <c r="M44" s="1">
        <f t="shared" si="1"/>
        <v>27.117104867502718</v>
      </c>
    </row>
    <row r="45" spans="1:13" x14ac:dyDescent="0.2">
      <c r="A45" t="s">
        <v>1</v>
      </c>
      <c r="B45" t="s">
        <v>92</v>
      </c>
      <c r="C45" t="s">
        <v>11</v>
      </c>
      <c r="D45" t="s">
        <v>9</v>
      </c>
      <c r="E45" s="1">
        <v>7.2897239512665093E-2</v>
      </c>
      <c r="F45" s="1">
        <v>1.4200000000000001E-2</v>
      </c>
      <c r="G45" s="2">
        <v>2.9400000000000001E-7</v>
      </c>
      <c r="H45" t="s">
        <v>11</v>
      </c>
      <c r="I45" t="s">
        <v>9</v>
      </c>
      <c r="J45" s="1">
        <v>5.1000000000000004E-3</v>
      </c>
      <c r="K45" s="1">
        <v>1.54E-2</v>
      </c>
      <c r="L45" s="1">
        <v>0.73899999999999999</v>
      </c>
      <c r="M45" s="1">
        <f t="shared" si="1"/>
        <v>26.353935372777528</v>
      </c>
    </row>
    <row r="46" spans="1:13" x14ac:dyDescent="0.2">
      <c r="A46" t="s">
        <v>1</v>
      </c>
      <c r="B46" t="s">
        <v>91</v>
      </c>
      <c r="C46" t="s">
        <v>11</v>
      </c>
      <c r="D46" t="s">
        <v>9</v>
      </c>
      <c r="E46" s="1">
        <v>-7.3495851845282095E-2</v>
      </c>
      <c r="F46" s="1">
        <v>1.4200000000000001E-2</v>
      </c>
      <c r="G46" s="2">
        <v>2.2259999999999999E-7</v>
      </c>
      <c r="H46" t="s">
        <v>11</v>
      </c>
      <c r="I46" t="s">
        <v>9</v>
      </c>
      <c r="J46" s="1">
        <v>-1.8E-3</v>
      </c>
      <c r="K46" s="1">
        <v>1.5299999999999999E-2</v>
      </c>
      <c r="L46" s="1">
        <v>0.90759999999999996</v>
      </c>
      <c r="M46" s="1">
        <f t="shared" si="1"/>
        <v>26.788535203648355</v>
      </c>
    </row>
    <row r="47" spans="1:13" x14ac:dyDescent="0.2">
      <c r="A47" t="s">
        <v>1</v>
      </c>
      <c r="B47" t="s">
        <v>90</v>
      </c>
      <c r="C47" t="s">
        <v>11</v>
      </c>
      <c r="D47" t="s">
        <v>9</v>
      </c>
      <c r="E47" s="1">
        <v>8.2095982875904694E-2</v>
      </c>
      <c r="F47" s="1">
        <v>1.46E-2</v>
      </c>
      <c r="G47" s="2">
        <v>1.934E-8</v>
      </c>
      <c r="H47" t="s">
        <v>11</v>
      </c>
      <c r="I47" t="s">
        <v>9</v>
      </c>
      <c r="J47" s="1">
        <v>-7.9000000000000008E-3</v>
      </c>
      <c r="K47" s="1">
        <v>1.5800000000000002E-2</v>
      </c>
      <c r="L47" s="1">
        <v>0.61780000000000002</v>
      </c>
      <c r="M47" s="1">
        <f t="shared" si="1"/>
        <v>31.618269864706495</v>
      </c>
    </row>
    <row r="48" spans="1:13" x14ac:dyDescent="0.2">
      <c r="A48" t="s">
        <v>1</v>
      </c>
      <c r="B48" t="s">
        <v>89</v>
      </c>
      <c r="C48" t="s">
        <v>3</v>
      </c>
      <c r="D48" t="s">
        <v>4</v>
      </c>
      <c r="E48" s="1">
        <v>6.8396693808350201E-2</v>
      </c>
      <c r="F48" s="1">
        <v>1.35E-2</v>
      </c>
      <c r="G48" s="2">
        <v>4.3729999999999998E-7</v>
      </c>
      <c r="H48" t="s">
        <v>3</v>
      </c>
      <c r="I48" t="s">
        <v>4</v>
      </c>
      <c r="J48" s="1">
        <v>-3.8E-3</v>
      </c>
      <c r="K48" s="1">
        <v>1.4500000000000001E-2</v>
      </c>
      <c r="L48" s="1">
        <v>0.79330000000000001</v>
      </c>
      <c r="M48" s="1">
        <f t="shared" si="1"/>
        <v>25.66862948649224</v>
      </c>
    </row>
    <row r="49" spans="1:13" x14ac:dyDescent="0.2">
      <c r="A49" t="s">
        <v>1</v>
      </c>
      <c r="B49" t="s">
        <v>88</v>
      </c>
      <c r="C49" t="s">
        <v>3</v>
      </c>
      <c r="D49" t="s">
        <v>4</v>
      </c>
      <c r="E49" s="1">
        <v>-8.44038704007323E-2</v>
      </c>
      <c r="F49" s="1">
        <v>1.5699999999999999E-2</v>
      </c>
      <c r="G49" s="2">
        <v>7.0169999999999999E-8</v>
      </c>
      <c r="H49" t="s">
        <v>3</v>
      </c>
      <c r="I49" t="s">
        <v>4</v>
      </c>
      <c r="J49" s="1">
        <v>3.5900000000000001E-2</v>
      </c>
      <c r="K49" s="1">
        <v>1.6E-2</v>
      </c>
      <c r="L49" s="1">
        <v>2.452E-2</v>
      </c>
      <c r="M49" s="1">
        <f t="shared" si="1"/>
        <v>28.901835119573267</v>
      </c>
    </row>
    <row r="50" spans="1:13" x14ac:dyDescent="0.2">
      <c r="A50" t="s">
        <v>1</v>
      </c>
      <c r="B50" t="s">
        <v>87</v>
      </c>
      <c r="C50" t="s">
        <v>3</v>
      </c>
      <c r="D50" t="s">
        <v>4</v>
      </c>
      <c r="E50" s="1">
        <v>-9.4200795398827003E-2</v>
      </c>
      <c r="F50" s="1">
        <v>1.7399999999999999E-2</v>
      </c>
      <c r="G50" s="2">
        <v>6.2349999999999999E-8</v>
      </c>
      <c r="H50" t="s">
        <v>3</v>
      </c>
      <c r="I50" t="s">
        <v>4</v>
      </c>
      <c r="J50" s="1">
        <v>-2.5000000000000001E-3</v>
      </c>
      <c r="K50" s="1">
        <v>2.0199999999999999E-2</v>
      </c>
      <c r="L50" s="1">
        <v>0.90269999999999995</v>
      </c>
      <c r="M50" s="1">
        <f t="shared" si="1"/>
        <v>29.309650725893999</v>
      </c>
    </row>
    <row r="51" spans="1:13" x14ac:dyDescent="0.2">
      <c r="A51" t="s">
        <v>1</v>
      </c>
      <c r="B51" t="s">
        <v>86</v>
      </c>
      <c r="C51" t="s">
        <v>3</v>
      </c>
      <c r="D51" t="s">
        <v>4</v>
      </c>
      <c r="E51" s="1">
        <v>9.0900471315624704E-2</v>
      </c>
      <c r="F51" s="1">
        <v>1.8100000000000002E-2</v>
      </c>
      <c r="G51" s="2">
        <v>4.8350000000000001E-7</v>
      </c>
      <c r="H51" t="s">
        <v>3</v>
      </c>
      <c r="I51" t="s">
        <v>4</v>
      </c>
      <c r="J51" s="1">
        <v>2.8999999999999998E-3</v>
      </c>
      <c r="K51" s="1">
        <v>1.9599999999999999E-2</v>
      </c>
      <c r="L51" s="1">
        <v>0.8831</v>
      </c>
      <c r="M51" s="1">
        <f t="shared" si="1"/>
        <v>25.221744407688131</v>
      </c>
    </row>
    <row r="52" spans="1:13" x14ac:dyDescent="0.2">
      <c r="A52" t="s">
        <v>1</v>
      </c>
      <c r="B52" t="s">
        <v>85</v>
      </c>
      <c r="C52" t="s">
        <v>3</v>
      </c>
      <c r="D52" t="s">
        <v>4</v>
      </c>
      <c r="E52" s="1">
        <v>-9.9201742120031994E-2</v>
      </c>
      <c r="F52" s="1">
        <v>0.02</v>
      </c>
      <c r="G52" s="2">
        <v>6.8589999999999997E-7</v>
      </c>
      <c r="H52" t="s">
        <v>3</v>
      </c>
      <c r="I52" t="s">
        <v>4</v>
      </c>
      <c r="J52" s="1">
        <v>5.3E-3</v>
      </c>
      <c r="K52" s="1">
        <v>2.1399999999999999E-2</v>
      </c>
      <c r="L52" s="1">
        <v>0.80569999999999997</v>
      </c>
      <c r="M52" s="1">
        <f t="shared" si="1"/>
        <v>24.602464099123324</v>
      </c>
    </row>
    <row r="53" spans="1:13" x14ac:dyDescent="0.2">
      <c r="A53" t="s">
        <v>1</v>
      </c>
      <c r="B53" t="s">
        <v>84</v>
      </c>
      <c r="C53" t="s">
        <v>3</v>
      </c>
      <c r="D53" t="s">
        <v>4</v>
      </c>
      <c r="E53" s="1">
        <v>-7.0401005299323999E-2</v>
      </c>
      <c r="F53" s="1">
        <v>1.41E-2</v>
      </c>
      <c r="G53" s="2">
        <v>5.722E-7</v>
      </c>
      <c r="H53" t="s">
        <v>3</v>
      </c>
      <c r="I53" t="s">
        <v>4</v>
      </c>
      <c r="J53" s="1">
        <v>-1.4E-3</v>
      </c>
      <c r="K53" s="1">
        <v>1.5299999999999999E-2</v>
      </c>
      <c r="L53" s="1">
        <v>0.92569999999999997</v>
      </c>
      <c r="M53" s="1">
        <f t="shared" si="1"/>
        <v>24.929840285475809</v>
      </c>
    </row>
    <row r="54" spans="1:13" x14ac:dyDescent="0.2">
      <c r="A54" t="s">
        <v>1</v>
      </c>
      <c r="B54" t="s">
        <v>83</v>
      </c>
      <c r="C54" t="s">
        <v>11</v>
      </c>
      <c r="D54" t="s">
        <v>9</v>
      </c>
      <c r="E54" s="1">
        <v>-6.9200035801139106E-2</v>
      </c>
      <c r="F54" s="1">
        <v>1.35E-2</v>
      </c>
      <c r="G54" s="2">
        <v>3.248E-7</v>
      </c>
      <c r="H54" t="s">
        <v>11</v>
      </c>
      <c r="I54" t="s">
        <v>9</v>
      </c>
      <c r="J54" s="1">
        <v>2.0899999999999998E-2</v>
      </c>
      <c r="K54" s="1">
        <v>1.47E-2</v>
      </c>
      <c r="L54" s="1">
        <v>0.15329999999999999</v>
      </c>
      <c r="M54" s="1">
        <f t="shared" si="1"/>
        <v>26.275143785343946</v>
      </c>
    </row>
    <row r="55" spans="1:13" x14ac:dyDescent="0.2">
      <c r="A55" t="s">
        <v>1</v>
      </c>
      <c r="B55" t="s">
        <v>82</v>
      </c>
      <c r="C55" t="s">
        <v>3</v>
      </c>
      <c r="D55" t="s">
        <v>4</v>
      </c>
      <c r="E55" s="1">
        <v>6.8396693808350201E-2</v>
      </c>
      <c r="F55" s="1">
        <v>1.3599999999999999E-2</v>
      </c>
      <c r="G55" s="2">
        <v>4.503E-7</v>
      </c>
      <c r="H55" t="s">
        <v>3</v>
      </c>
      <c r="I55" t="s">
        <v>4</v>
      </c>
      <c r="J55" s="1">
        <v>2.7900000000000001E-2</v>
      </c>
      <c r="K55" s="1">
        <v>1.46E-2</v>
      </c>
      <c r="L55" s="1">
        <v>5.6090000000000001E-2</v>
      </c>
      <c r="M55" s="1">
        <f t="shared" si="1"/>
        <v>25.292537434651877</v>
      </c>
    </row>
    <row r="56" spans="1:13" x14ac:dyDescent="0.2">
      <c r="A56" t="s">
        <v>1</v>
      </c>
      <c r="B56" t="s">
        <v>81</v>
      </c>
      <c r="C56" t="s">
        <v>3</v>
      </c>
      <c r="D56" t="s">
        <v>9</v>
      </c>
      <c r="E56" s="1">
        <v>-7.0497574413377395E-2</v>
      </c>
      <c r="F56" s="1">
        <v>1.34E-2</v>
      </c>
      <c r="G56" s="2">
        <v>1.2989999999999999E-7</v>
      </c>
      <c r="H56" t="s">
        <v>3</v>
      </c>
      <c r="I56" t="s">
        <v>9</v>
      </c>
      <c r="J56" s="1">
        <v>-0.04</v>
      </c>
      <c r="K56" s="1">
        <v>1.46E-2</v>
      </c>
      <c r="L56" s="1">
        <v>6.313E-3</v>
      </c>
      <c r="M56" s="1">
        <f t="shared" si="1"/>
        <v>27.678257953718436</v>
      </c>
    </row>
    <row r="57" spans="1:13" x14ac:dyDescent="0.2">
      <c r="A57" t="s">
        <v>1</v>
      </c>
      <c r="B57" t="s">
        <v>80</v>
      </c>
      <c r="C57" t="s">
        <v>3</v>
      </c>
      <c r="D57" t="s">
        <v>4</v>
      </c>
      <c r="E57" s="1">
        <v>8.0298059683821199E-2</v>
      </c>
      <c r="F57" s="1">
        <v>1.38E-2</v>
      </c>
      <c r="G57" s="2">
        <v>5.8010000000000001E-9</v>
      </c>
      <c r="H57" t="s">
        <v>3</v>
      </c>
      <c r="I57" t="s">
        <v>4</v>
      </c>
      <c r="J57" s="1">
        <v>2.1000000000000001E-2</v>
      </c>
      <c r="K57" s="1">
        <v>1.5100000000000001E-2</v>
      </c>
      <c r="L57" s="1">
        <v>0.16370000000000001</v>
      </c>
      <c r="M57" s="1">
        <f t="shared" si="1"/>
        <v>33.85726942336963</v>
      </c>
    </row>
    <row r="58" spans="1:13" x14ac:dyDescent="0.2">
      <c r="A58" t="s">
        <v>1</v>
      </c>
      <c r="B58" t="s">
        <v>79</v>
      </c>
      <c r="C58" t="s">
        <v>11</v>
      </c>
      <c r="D58" t="s">
        <v>9</v>
      </c>
      <c r="E58" s="1">
        <v>6.8695493941298494E-2</v>
      </c>
      <c r="F58" s="1">
        <v>1.38E-2</v>
      </c>
      <c r="G58" s="2">
        <v>6.3959999999999998E-7</v>
      </c>
      <c r="H58" t="s">
        <v>11</v>
      </c>
      <c r="I58" t="s">
        <v>9</v>
      </c>
      <c r="J58" s="1">
        <v>3.0999999999999999E-3</v>
      </c>
      <c r="K58" s="1">
        <v>1.4999999999999999E-2</v>
      </c>
      <c r="L58" s="1">
        <v>0.83599999999999997</v>
      </c>
      <c r="M58" s="1">
        <f t="shared" si="1"/>
        <v>24.779830328917129</v>
      </c>
    </row>
    <row r="59" spans="1:13" x14ac:dyDescent="0.2">
      <c r="A59" t="s">
        <v>1</v>
      </c>
      <c r="B59" t="s">
        <v>78</v>
      </c>
      <c r="C59" t="s">
        <v>3</v>
      </c>
      <c r="D59" t="s">
        <v>4</v>
      </c>
      <c r="E59" s="1">
        <v>9.3599626733150101E-2</v>
      </c>
      <c r="F59" s="1">
        <v>1.8800000000000001E-2</v>
      </c>
      <c r="G59" s="2">
        <v>6.6020000000000005E-7</v>
      </c>
      <c r="H59" t="s">
        <v>3</v>
      </c>
      <c r="I59" t="s">
        <v>4</v>
      </c>
      <c r="J59" s="1">
        <v>-3.7400000000000003E-2</v>
      </c>
      <c r="K59" s="1">
        <v>1.9699999999999999E-2</v>
      </c>
      <c r="L59" s="1">
        <v>5.6939999999999998E-2</v>
      </c>
      <c r="M59" s="1">
        <f t="shared" si="1"/>
        <v>24.787489035154557</v>
      </c>
    </row>
    <row r="60" spans="1:13" x14ac:dyDescent="0.2">
      <c r="A60" t="s">
        <v>1</v>
      </c>
      <c r="B60" t="s">
        <v>77</v>
      </c>
      <c r="C60" t="s">
        <v>3</v>
      </c>
      <c r="D60" t="s">
        <v>4</v>
      </c>
      <c r="E60" s="1">
        <v>-0.101003355216417</v>
      </c>
      <c r="F60" s="1">
        <v>1.34E-2</v>
      </c>
      <c r="G60" s="2">
        <v>5.531E-14</v>
      </c>
      <c r="H60" t="s">
        <v>3</v>
      </c>
      <c r="I60" t="s">
        <v>4</v>
      </c>
      <c r="J60" s="1">
        <v>-7.4000000000000003E-3</v>
      </c>
      <c r="K60" s="1">
        <v>1.46E-2</v>
      </c>
      <c r="L60" s="1">
        <v>0.61209999999999998</v>
      </c>
      <c r="M60" s="1">
        <f t="shared" si="1"/>
        <v>56.814868372542378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98077-C7FA-3842-9C7D-568D8317038A}">
  <dimension ref="A1:M134"/>
  <sheetViews>
    <sheetView workbookViewId="0">
      <selection activeCell="K1" sqref="K1"/>
    </sheetView>
  </sheetViews>
  <sheetFormatPr baseColWidth="10" defaultColWidth="8.83203125" defaultRowHeight="15" x14ac:dyDescent="0.2"/>
  <cols>
    <col min="13" max="13" width="8.83203125" style="1"/>
  </cols>
  <sheetData>
    <row r="1" spans="1:13" x14ac:dyDescent="0.2">
      <c r="A1" t="s">
        <v>54</v>
      </c>
      <c r="B1" t="s">
        <v>0</v>
      </c>
      <c r="C1" t="s">
        <v>55</v>
      </c>
      <c r="D1" t="s">
        <v>56</v>
      </c>
      <c r="E1" t="s">
        <v>57</v>
      </c>
      <c r="F1" t="s">
        <v>58</v>
      </c>
      <c r="G1" t="s">
        <v>59</v>
      </c>
      <c r="H1" t="s">
        <v>60</v>
      </c>
      <c r="I1" t="s">
        <v>61</v>
      </c>
      <c r="J1" t="s">
        <v>312</v>
      </c>
      <c r="K1" t="s">
        <v>313</v>
      </c>
      <c r="L1" t="s">
        <v>62</v>
      </c>
      <c r="M1" s="1" t="s">
        <v>63</v>
      </c>
    </row>
    <row r="2" spans="1:13" x14ac:dyDescent="0.2">
      <c r="A2" t="s">
        <v>1</v>
      </c>
      <c r="B2" t="s">
        <v>268</v>
      </c>
      <c r="C2" t="s">
        <v>3</v>
      </c>
      <c r="D2" t="s">
        <v>4</v>
      </c>
      <c r="E2" s="1">
        <v>2.2100000000000002E-2</v>
      </c>
      <c r="F2" s="1">
        <v>4.4000000000000003E-3</v>
      </c>
      <c r="G2" s="2">
        <v>4.179E-7</v>
      </c>
      <c r="H2" t="s">
        <v>3</v>
      </c>
      <c r="I2" t="s">
        <v>4</v>
      </c>
      <c r="J2" s="1">
        <v>-4.4699999999999997E-2</v>
      </c>
      <c r="K2" s="1">
        <v>1.5299999999999999E-2</v>
      </c>
      <c r="L2" s="1">
        <v>3.568E-3</v>
      </c>
      <c r="M2" s="1">
        <f t="shared" ref="M2:M33" si="0">E2^2/F2^2</f>
        <v>25.227789256198353</v>
      </c>
    </row>
    <row r="3" spans="1:13" x14ac:dyDescent="0.2">
      <c r="A3" t="s">
        <v>1</v>
      </c>
      <c r="B3" t="s">
        <v>267</v>
      </c>
      <c r="C3" t="s">
        <v>3</v>
      </c>
      <c r="D3" t="s">
        <v>4</v>
      </c>
      <c r="E3" s="1">
        <v>2.24E-2</v>
      </c>
      <c r="F3" s="1">
        <v>4.4999999999999997E-3</v>
      </c>
      <c r="G3" s="2">
        <v>7.3929999999999996E-7</v>
      </c>
      <c r="H3" t="s">
        <v>3</v>
      </c>
      <c r="I3" t="s">
        <v>4</v>
      </c>
      <c r="J3" s="1">
        <v>3.0999999999999999E-3</v>
      </c>
      <c r="K3" s="1">
        <v>1.55E-2</v>
      </c>
      <c r="L3" s="1">
        <v>0.84030000000000005</v>
      </c>
      <c r="M3" s="1">
        <f t="shared" si="0"/>
        <v>24.778271604938272</v>
      </c>
    </row>
    <row r="4" spans="1:13" x14ac:dyDescent="0.2">
      <c r="A4" t="s">
        <v>1</v>
      </c>
      <c r="B4" t="s">
        <v>266</v>
      </c>
      <c r="C4" t="s">
        <v>11</v>
      </c>
      <c r="D4" t="s">
        <v>9</v>
      </c>
      <c r="E4" s="1">
        <v>0.03</v>
      </c>
      <c r="F4" s="1">
        <v>4.4999999999999997E-3</v>
      </c>
      <c r="G4" s="2">
        <v>2.2870000000000001E-11</v>
      </c>
      <c r="H4" t="s">
        <v>11</v>
      </c>
      <c r="I4" t="s">
        <v>9</v>
      </c>
      <c r="J4" s="1">
        <v>1.0200000000000001E-2</v>
      </c>
      <c r="K4" s="1">
        <v>1.52E-2</v>
      </c>
      <c r="L4" s="1">
        <v>0.50229999999999997</v>
      </c>
      <c r="M4" s="1">
        <f t="shared" si="0"/>
        <v>44.44444444444445</v>
      </c>
    </row>
    <row r="5" spans="1:13" x14ac:dyDescent="0.2">
      <c r="A5" t="s">
        <v>1</v>
      </c>
      <c r="B5" t="s">
        <v>265</v>
      </c>
      <c r="C5" t="s">
        <v>3</v>
      </c>
      <c r="D5" t="s">
        <v>4</v>
      </c>
      <c r="E5" s="1">
        <v>2.7E-2</v>
      </c>
      <c r="F5" s="1">
        <v>4.8999999999999998E-3</v>
      </c>
      <c r="G5" s="2">
        <v>4.6770000000000001E-8</v>
      </c>
      <c r="H5" t="s">
        <v>3</v>
      </c>
      <c r="I5" t="s">
        <v>4</v>
      </c>
      <c r="J5" s="1">
        <v>1.3599999999999999E-2</v>
      </c>
      <c r="K5" s="1">
        <v>1.6500000000000001E-2</v>
      </c>
      <c r="L5" s="1">
        <v>0.40870000000000001</v>
      </c>
      <c r="M5" s="1">
        <f t="shared" si="0"/>
        <v>30.362349021241148</v>
      </c>
    </row>
    <row r="6" spans="1:13" x14ac:dyDescent="0.2">
      <c r="A6" t="s">
        <v>1</v>
      </c>
      <c r="B6" t="s">
        <v>264</v>
      </c>
      <c r="C6" t="s">
        <v>11</v>
      </c>
      <c r="D6" t="s">
        <v>9</v>
      </c>
      <c r="E6" s="1">
        <v>2.9499999999999998E-2</v>
      </c>
      <c r="F6" s="1">
        <v>4.4000000000000003E-3</v>
      </c>
      <c r="G6" s="2">
        <v>2.8939999999999999E-11</v>
      </c>
      <c r="H6" t="s">
        <v>11</v>
      </c>
      <c r="I6" t="s">
        <v>9</v>
      </c>
      <c r="J6" s="1">
        <v>-7.4999999999999997E-3</v>
      </c>
      <c r="K6" s="1">
        <v>1.4800000000000001E-2</v>
      </c>
      <c r="L6" s="1">
        <v>0.61270000000000002</v>
      </c>
      <c r="M6" s="1">
        <f t="shared" si="0"/>
        <v>44.950929752066109</v>
      </c>
    </row>
    <row r="7" spans="1:13" x14ac:dyDescent="0.2">
      <c r="A7" t="s">
        <v>1</v>
      </c>
      <c r="B7" t="s">
        <v>263</v>
      </c>
      <c r="C7" t="s">
        <v>3</v>
      </c>
      <c r="D7" t="s">
        <v>9</v>
      </c>
      <c r="E7" s="1">
        <v>4.9000000000000002E-2</v>
      </c>
      <c r="F7" s="1">
        <v>9.2999999999999992E-3</v>
      </c>
      <c r="G7" s="2">
        <v>1.455E-7</v>
      </c>
      <c r="H7" t="s">
        <v>3</v>
      </c>
      <c r="I7" t="s">
        <v>9</v>
      </c>
      <c r="J7" s="1">
        <v>-1.0200000000000001E-2</v>
      </c>
      <c r="K7" s="1">
        <v>3.3099999999999997E-2</v>
      </c>
      <c r="L7" s="1">
        <v>0.7591</v>
      </c>
      <c r="M7" s="1">
        <f t="shared" si="0"/>
        <v>27.760434732339011</v>
      </c>
    </row>
    <row r="8" spans="1:13" x14ac:dyDescent="0.2">
      <c r="A8" t="s">
        <v>1</v>
      </c>
      <c r="B8" t="s">
        <v>262</v>
      </c>
      <c r="C8" t="s">
        <v>3</v>
      </c>
      <c r="D8" t="s">
        <v>4</v>
      </c>
      <c r="E8" s="1">
        <v>2.2499999999999999E-2</v>
      </c>
      <c r="F8" s="1">
        <v>4.3E-3</v>
      </c>
      <c r="G8" s="2">
        <v>2.1930000000000001E-7</v>
      </c>
      <c r="H8" t="s">
        <v>3</v>
      </c>
      <c r="I8" t="s">
        <v>4</v>
      </c>
      <c r="J8" s="1">
        <v>-1.4500000000000001E-2</v>
      </c>
      <c r="K8" s="1">
        <v>1.4800000000000001E-2</v>
      </c>
      <c r="L8" s="1">
        <v>0.32629999999999998</v>
      </c>
      <c r="M8" s="1">
        <f t="shared" si="0"/>
        <v>27.379664683612759</v>
      </c>
    </row>
    <row r="9" spans="1:13" x14ac:dyDescent="0.2">
      <c r="A9" t="s">
        <v>1</v>
      </c>
      <c r="B9" t="s">
        <v>261</v>
      </c>
      <c r="C9" t="s">
        <v>11</v>
      </c>
      <c r="D9" t="s">
        <v>9</v>
      </c>
      <c r="E9" s="1">
        <v>2.4400000000000002E-2</v>
      </c>
      <c r="F9" s="1">
        <v>4.5999999999999999E-3</v>
      </c>
      <c r="G9" s="2">
        <v>9.6260000000000003E-8</v>
      </c>
      <c r="H9" t="s">
        <v>11</v>
      </c>
      <c r="I9" t="s">
        <v>9</v>
      </c>
      <c r="J9" s="1">
        <v>-7.1999999999999998E-3</v>
      </c>
      <c r="K9" s="1">
        <v>1.5299999999999999E-2</v>
      </c>
      <c r="L9" s="1">
        <v>0.63539999999999996</v>
      </c>
      <c r="M9" s="1">
        <f t="shared" si="0"/>
        <v>28.136105860113425</v>
      </c>
    </row>
    <row r="10" spans="1:13" x14ac:dyDescent="0.2">
      <c r="A10" t="s">
        <v>1</v>
      </c>
      <c r="B10" t="s">
        <v>260</v>
      </c>
      <c r="C10" t="s">
        <v>3</v>
      </c>
      <c r="D10" t="s">
        <v>4</v>
      </c>
      <c r="E10" s="1">
        <v>-2.6200000000000001E-2</v>
      </c>
      <c r="F10" s="1">
        <v>4.4999999999999997E-3</v>
      </c>
      <c r="G10" s="2">
        <v>4.525E-9</v>
      </c>
      <c r="H10" t="s">
        <v>3</v>
      </c>
      <c r="I10" t="s">
        <v>4</v>
      </c>
      <c r="J10" s="1">
        <v>-1.38E-2</v>
      </c>
      <c r="K10" s="1">
        <v>1.55E-2</v>
      </c>
      <c r="L10" s="1">
        <v>0.37380000000000002</v>
      </c>
      <c r="M10" s="1">
        <f t="shared" si="0"/>
        <v>33.89827160493828</v>
      </c>
    </row>
    <row r="11" spans="1:13" x14ac:dyDescent="0.2">
      <c r="A11" t="s">
        <v>1</v>
      </c>
      <c r="B11" t="s">
        <v>259</v>
      </c>
      <c r="C11" t="s">
        <v>3</v>
      </c>
      <c r="D11" t="s">
        <v>9</v>
      </c>
      <c r="E11" s="1">
        <v>3.7600000000000001E-2</v>
      </c>
      <c r="F11" s="1">
        <v>7.6E-3</v>
      </c>
      <c r="G11" s="2">
        <v>6.9739999999999998E-7</v>
      </c>
      <c r="H11" t="s">
        <v>3</v>
      </c>
      <c r="I11" t="s">
        <v>9</v>
      </c>
      <c r="J11" s="1">
        <v>-6.4999999999999997E-3</v>
      </c>
      <c r="K11" s="1">
        <v>2.6200000000000001E-2</v>
      </c>
      <c r="L11" s="1">
        <v>0.80520000000000003</v>
      </c>
      <c r="M11" s="1">
        <f t="shared" si="0"/>
        <v>24.476454293628809</v>
      </c>
    </row>
    <row r="12" spans="1:13" x14ac:dyDescent="0.2">
      <c r="A12" t="s">
        <v>1</v>
      </c>
      <c r="B12" t="s">
        <v>258</v>
      </c>
      <c r="C12" t="s">
        <v>3</v>
      </c>
      <c r="D12" t="s">
        <v>4</v>
      </c>
      <c r="E12" s="1">
        <v>2.3E-2</v>
      </c>
      <c r="F12" s="1">
        <v>4.5999999999999999E-3</v>
      </c>
      <c r="G12" s="2">
        <v>6.3150000000000001E-7</v>
      </c>
      <c r="H12" t="s">
        <v>3</v>
      </c>
      <c r="I12" t="s">
        <v>4</v>
      </c>
      <c r="J12" s="1">
        <v>-5.0000000000000001E-3</v>
      </c>
      <c r="K12" s="1">
        <v>1.61E-2</v>
      </c>
      <c r="L12" s="1">
        <v>0.75719999999999998</v>
      </c>
      <c r="M12" s="1">
        <f t="shared" si="0"/>
        <v>24.999999999999996</v>
      </c>
    </row>
    <row r="13" spans="1:13" x14ac:dyDescent="0.2">
      <c r="A13" t="s">
        <v>1</v>
      </c>
      <c r="B13" t="s">
        <v>257</v>
      </c>
      <c r="C13" t="s">
        <v>11</v>
      </c>
      <c r="D13" t="s">
        <v>9</v>
      </c>
      <c r="E13" s="1">
        <v>-2.5000000000000001E-2</v>
      </c>
      <c r="F13" s="1">
        <v>5.0000000000000001E-3</v>
      </c>
      <c r="G13" s="2">
        <v>4.4579999999999998E-7</v>
      </c>
      <c r="H13" t="s">
        <v>11</v>
      </c>
      <c r="I13" t="s">
        <v>9</v>
      </c>
      <c r="J13" s="1">
        <v>-9.9000000000000008E-3</v>
      </c>
      <c r="K13" s="1">
        <v>1.7299999999999999E-2</v>
      </c>
      <c r="L13" s="1">
        <v>0.56579999999999997</v>
      </c>
      <c r="M13" s="1">
        <f t="shared" si="0"/>
        <v>25.000000000000004</v>
      </c>
    </row>
    <row r="14" spans="1:13" x14ac:dyDescent="0.2">
      <c r="A14" t="s">
        <v>1</v>
      </c>
      <c r="B14" t="s">
        <v>256</v>
      </c>
      <c r="C14" t="s">
        <v>11</v>
      </c>
      <c r="D14" t="s">
        <v>9</v>
      </c>
      <c r="E14" s="1">
        <v>2.9100000000000001E-2</v>
      </c>
      <c r="F14" s="1">
        <v>5.4999999999999997E-3</v>
      </c>
      <c r="G14" s="2">
        <v>1.165E-7</v>
      </c>
      <c r="H14" t="s">
        <v>11</v>
      </c>
      <c r="I14" t="s">
        <v>9</v>
      </c>
      <c r="J14" s="1">
        <v>1.7500000000000002E-2</v>
      </c>
      <c r="K14" s="1">
        <v>1.9E-2</v>
      </c>
      <c r="L14" s="1">
        <v>0.35649999999999998</v>
      </c>
      <c r="M14" s="1">
        <f t="shared" si="0"/>
        <v>27.993719008264467</v>
      </c>
    </row>
    <row r="15" spans="1:13" x14ac:dyDescent="0.2">
      <c r="A15" t="s">
        <v>1</v>
      </c>
      <c r="B15" t="s">
        <v>255</v>
      </c>
      <c r="C15" t="s">
        <v>11</v>
      </c>
      <c r="D15" t="s">
        <v>9</v>
      </c>
      <c r="E15" s="1">
        <v>4.9099999999999998E-2</v>
      </c>
      <c r="F15" s="1">
        <v>7.4999999999999997E-3</v>
      </c>
      <c r="G15" s="2">
        <v>6.0039999999999994E-11</v>
      </c>
      <c r="H15" t="s">
        <v>11</v>
      </c>
      <c r="I15" t="s">
        <v>9</v>
      </c>
      <c r="J15" s="1">
        <v>1.17E-2</v>
      </c>
      <c r="K15" s="1">
        <v>2.4299999999999999E-2</v>
      </c>
      <c r="L15" s="1">
        <v>0.62990000000000002</v>
      </c>
      <c r="M15" s="1">
        <f t="shared" si="0"/>
        <v>42.858844444444443</v>
      </c>
    </row>
    <row r="16" spans="1:13" x14ac:dyDescent="0.2">
      <c r="A16" t="s">
        <v>1</v>
      </c>
      <c r="B16" t="s">
        <v>254</v>
      </c>
      <c r="C16" t="s">
        <v>11</v>
      </c>
      <c r="D16" t="s">
        <v>9</v>
      </c>
      <c r="E16" s="1">
        <v>-6.4100000000000004E-2</v>
      </c>
      <c r="F16" s="1">
        <v>9.1999999999999998E-3</v>
      </c>
      <c r="G16" s="2">
        <v>3.0000000000000001E-12</v>
      </c>
      <c r="H16" t="s">
        <v>11</v>
      </c>
      <c r="I16" t="s">
        <v>9</v>
      </c>
      <c r="J16" s="1">
        <v>-1.2999999999999999E-3</v>
      </c>
      <c r="K16" s="1">
        <v>3.1899999999999998E-2</v>
      </c>
      <c r="L16" s="1">
        <v>0.96679999999999999</v>
      </c>
      <c r="M16" s="1">
        <f t="shared" si="0"/>
        <v>48.544541587901712</v>
      </c>
    </row>
    <row r="17" spans="1:13" x14ac:dyDescent="0.2">
      <c r="A17" t="s">
        <v>1</v>
      </c>
      <c r="B17" t="s">
        <v>253</v>
      </c>
      <c r="C17" t="s">
        <v>11</v>
      </c>
      <c r="D17" t="s">
        <v>9</v>
      </c>
      <c r="E17" s="1">
        <v>4.2999999999999997E-2</v>
      </c>
      <c r="F17" s="1">
        <v>7.4000000000000003E-3</v>
      </c>
      <c r="G17" s="2">
        <v>7.8749999999999994E-9</v>
      </c>
      <c r="H17" t="s">
        <v>11</v>
      </c>
      <c r="I17" t="s">
        <v>9</v>
      </c>
      <c r="J17" s="1">
        <v>2.4400000000000002E-2</v>
      </c>
      <c r="K17" s="1">
        <v>2.8799999999999999E-2</v>
      </c>
      <c r="L17" s="1">
        <v>0.39689999999999998</v>
      </c>
      <c r="M17" s="1">
        <f t="shared" si="0"/>
        <v>33.765522279035785</v>
      </c>
    </row>
    <row r="18" spans="1:13" x14ac:dyDescent="0.2">
      <c r="A18" t="s">
        <v>1</v>
      </c>
      <c r="B18" t="s">
        <v>252</v>
      </c>
      <c r="C18" t="s">
        <v>11</v>
      </c>
      <c r="D18" t="s">
        <v>9</v>
      </c>
      <c r="E18" s="1">
        <v>2.6700000000000002E-2</v>
      </c>
      <c r="F18" s="1">
        <v>5.4000000000000003E-3</v>
      </c>
      <c r="G18" s="2">
        <v>6.7130000000000004E-7</v>
      </c>
      <c r="H18" t="s">
        <v>11</v>
      </c>
      <c r="I18" t="s">
        <v>9</v>
      </c>
      <c r="J18" s="1">
        <v>-1.2500000000000001E-2</v>
      </c>
      <c r="K18" s="1">
        <v>1.8499999999999999E-2</v>
      </c>
      <c r="L18" s="1">
        <v>0.49830000000000002</v>
      </c>
      <c r="M18" s="1">
        <f t="shared" si="0"/>
        <v>24.447530864197532</v>
      </c>
    </row>
    <row r="19" spans="1:13" x14ac:dyDescent="0.2">
      <c r="A19" t="s">
        <v>1</v>
      </c>
      <c r="B19" t="s">
        <v>251</v>
      </c>
      <c r="C19" t="s">
        <v>11</v>
      </c>
      <c r="D19" t="s">
        <v>9</v>
      </c>
      <c r="E19" s="1">
        <v>-2.4299999999999999E-2</v>
      </c>
      <c r="F19" s="1">
        <v>4.7000000000000002E-3</v>
      </c>
      <c r="G19" s="2">
        <v>2.396E-7</v>
      </c>
      <c r="H19" t="s">
        <v>11</v>
      </c>
      <c r="I19" t="s">
        <v>9</v>
      </c>
      <c r="J19" s="1">
        <v>2.9399999999999999E-2</v>
      </c>
      <c r="K19" s="1">
        <v>1.84E-2</v>
      </c>
      <c r="L19" s="1">
        <v>0.1103</v>
      </c>
      <c r="M19" s="1">
        <f t="shared" si="0"/>
        <v>26.731100045269351</v>
      </c>
    </row>
    <row r="20" spans="1:13" x14ac:dyDescent="0.2">
      <c r="A20" t="s">
        <v>1</v>
      </c>
      <c r="B20" t="s">
        <v>250</v>
      </c>
      <c r="C20" t="s">
        <v>3</v>
      </c>
      <c r="D20" t="s">
        <v>4</v>
      </c>
      <c r="E20" s="1">
        <v>3.44E-2</v>
      </c>
      <c r="F20" s="1">
        <v>6.6E-3</v>
      </c>
      <c r="G20" s="2">
        <v>1.9920000000000001E-7</v>
      </c>
      <c r="H20" t="s">
        <v>3</v>
      </c>
      <c r="I20" t="s">
        <v>4</v>
      </c>
      <c r="J20" s="1">
        <v>-2.5499999999999998E-2</v>
      </c>
      <c r="K20" s="1">
        <v>2.5000000000000001E-2</v>
      </c>
      <c r="L20" s="1">
        <v>0.30759999999999998</v>
      </c>
      <c r="M20" s="1">
        <f t="shared" si="0"/>
        <v>27.166207529843899</v>
      </c>
    </row>
    <row r="21" spans="1:13" x14ac:dyDescent="0.2">
      <c r="A21" t="s">
        <v>1</v>
      </c>
      <c r="B21" t="s">
        <v>249</v>
      </c>
      <c r="C21" t="s">
        <v>3</v>
      </c>
      <c r="D21" t="s">
        <v>4</v>
      </c>
      <c r="E21" s="1">
        <v>2.63E-2</v>
      </c>
      <c r="F21" s="1">
        <v>5.1999999999999998E-3</v>
      </c>
      <c r="G21" s="2">
        <v>3.4770000000000002E-7</v>
      </c>
      <c r="H21" t="s">
        <v>3</v>
      </c>
      <c r="I21" t="s">
        <v>4</v>
      </c>
      <c r="J21" s="1">
        <v>-3.04E-2</v>
      </c>
      <c r="K21" s="1">
        <v>1.7899999999999999E-2</v>
      </c>
      <c r="L21" s="1">
        <v>8.8940000000000005E-2</v>
      </c>
      <c r="M21" s="1">
        <f t="shared" si="0"/>
        <v>25.580251479289942</v>
      </c>
    </row>
    <row r="22" spans="1:13" x14ac:dyDescent="0.2">
      <c r="A22" t="s">
        <v>1</v>
      </c>
      <c r="B22" t="s">
        <v>248</v>
      </c>
      <c r="C22" t="s">
        <v>3</v>
      </c>
      <c r="D22" t="s">
        <v>4</v>
      </c>
      <c r="E22" s="1">
        <v>3.44E-2</v>
      </c>
      <c r="F22" s="1">
        <v>6.6E-3</v>
      </c>
      <c r="G22" s="2">
        <v>1.599E-7</v>
      </c>
      <c r="H22" t="s">
        <v>3</v>
      </c>
      <c r="I22" t="s">
        <v>4</v>
      </c>
      <c r="J22" s="1">
        <v>-2.0999999999999999E-3</v>
      </c>
      <c r="K22" s="1">
        <v>2.23E-2</v>
      </c>
      <c r="L22" s="1">
        <v>0.92649999999999999</v>
      </c>
      <c r="M22" s="1">
        <f t="shared" si="0"/>
        <v>27.166207529843899</v>
      </c>
    </row>
    <row r="23" spans="1:13" x14ac:dyDescent="0.2">
      <c r="A23" t="s">
        <v>1</v>
      </c>
      <c r="B23" t="s">
        <v>247</v>
      </c>
      <c r="C23" t="s">
        <v>3</v>
      </c>
      <c r="D23" t="s">
        <v>9</v>
      </c>
      <c r="E23" s="1">
        <v>2.5000000000000001E-2</v>
      </c>
      <c r="F23" s="1">
        <v>4.7999999999999996E-3</v>
      </c>
      <c r="G23" s="2">
        <v>2.346E-7</v>
      </c>
      <c r="H23" t="s">
        <v>3</v>
      </c>
      <c r="I23" t="s">
        <v>9</v>
      </c>
      <c r="J23" s="1">
        <v>1.7399999999999999E-2</v>
      </c>
      <c r="K23" s="1">
        <v>1.6500000000000001E-2</v>
      </c>
      <c r="L23" s="1">
        <v>0.29170000000000001</v>
      </c>
      <c r="M23" s="1">
        <f t="shared" si="0"/>
        <v>27.126736111111121</v>
      </c>
    </row>
    <row r="24" spans="1:13" x14ac:dyDescent="0.2">
      <c r="A24" t="s">
        <v>1</v>
      </c>
      <c r="B24" t="s">
        <v>246</v>
      </c>
      <c r="C24" t="s">
        <v>11</v>
      </c>
      <c r="D24" t="s">
        <v>9</v>
      </c>
      <c r="E24" s="1">
        <v>2.7E-2</v>
      </c>
      <c r="F24" s="1">
        <v>5.1000000000000004E-3</v>
      </c>
      <c r="G24" s="2">
        <v>1.307E-7</v>
      </c>
      <c r="H24" t="s">
        <v>11</v>
      </c>
      <c r="I24" t="s">
        <v>9</v>
      </c>
      <c r="J24" s="1">
        <v>7.1000000000000004E-3</v>
      </c>
      <c r="K24" s="1">
        <v>1.8100000000000002E-2</v>
      </c>
      <c r="L24" s="1">
        <v>0.69259999999999999</v>
      </c>
      <c r="M24" s="1">
        <f t="shared" si="0"/>
        <v>28.027681660899649</v>
      </c>
    </row>
    <row r="25" spans="1:13" x14ac:dyDescent="0.2">
      <c r="A25" t="s">
        <v>1</v>
      </c>
      <c r="B25" t="s">
        <v>245</v>
      </c>
      <c r="C25" t="s">
        <v>3</v>
      </c>
      <c r="D25" t="s">
        <v>9</v>
      </c>
      <c r="E25" s="1">
        <v>-3.5499999999999997E-2</v>
      </c>
      <c r="F25" s="1">
        <v>6.8999999999999999E-3</v>
      </c>
      <c r="G25" s="2">
        <v>2.7119999999999999E-7</v>
      </c>
      <c r="H25" t="s">
        <v>3</v>
      </c>
      <c r="I25" t="s">
        <v>9</v>
      </c>
      <c r="J25" s="1">
        <v>4.0399999999999998E-2</v>
      </c>
      <c r="K25" s="1">
        <v>2.3900000000000001E-2</v>
      </c>
      <c r="L25" s="1">
        <v>9.0800000000000006E-2</v>
      </c>
      <c r="M25" s="1">
        <f t="shared" si="0"/>
        <v>26.470279353077082</v>
      </c>
    </row>
    <row r="26" spans="1:13" x14ac:dyDescent="0.2">
      <c r="A26" t="s">
        <v>1</v>
      </c>
      <c r="B26" t="s">
        <v>244</v>
      </c>
      <c r="C26" t="s">
        <v>11</v>
      </c>
      <c r="D26" t="s">
        <v>9</v>
      </c>
      <c r="E26" s="1">
        <v>2.3300000000000001E-2</v>
      </c>
      <c r="F26" s="1">
        <v>4.3E-3</v>
      </c>
      <c r="G26" s="2">
        <v>6.8340000000000002E-8</v>
      </c>
      <c r="H26" t="s">
        <v>11</v>
      </c>
      <c r="I26" t="s">
        <v>9</v>
      </c>
      <c r="J26" s="1">
        <v>-1.17E-2</v>
      </c>
      <c r="K26" s="1">
        <v>1.47E-2</v>
      </c>
      <c r="L26" s="1">
        <v>0.42609999999999998</v>
      </c>
      <c r="M26" s="1">
        <f t="shared" si="0"/>
        <v>29.361276365603032</v>
      </c>
    </row>
    <row r="27" spans="1:13" x14ac:dyDescent="0.2">
      <c r="A27" t="s">
        <v>1</v>
      </c>
      <c r="B27" t="s">
        <v>243</v>
      </c>
      <c r="C27" t="s">
        <v>11</v>
      </c>
      <c r="D27" t="s">
        <v>9</v>
      </c>
      <c r="E27" s="1">
        <v>2.5399999999999999E-2</v>
      </c>
      <c r="F27" s="1">
        <v>5.1000000000000004E-3</v>
      </c>
      <c r="G27" s="2">
        <v>5.0429999999999998E-7</v>
      </c>
      <c r="H27" t="s">
        <v>11</v>
      </c>
      <c r="I27" t="s">
        <v>9</v>
      </c>
      <c r="J27" s="1">
        <v>7.1000000000000004E-3</v>
      </c>
      <c r="K27" s="1">
        <v>1.7299999999999999E-2</v>
      </c>
      <c r="L27" s="1">
        <v>0.68320000000000003</v>
      </c>
      <c r="M27" s="1">
        <f t="shared" si="0"/>
        <v>24.804306036139941</v>
      </c>
    </row>
    <row r="28" spans="1:13" x14ac:dyDescent="0.2">
      <c r="A28" t="s">
        <v>1</v>
      </c>
      <c r="B28" t="s">
        <v>242</v>
      </c>
      <c r="C28" t="s">
        <v>3</v>
      </c>
      <c r="D28" t="s">
        <v>4</v>
      </c>
      <c r="E28" s="1">
        <v>2.6100000000000002E-2</v>
      </c>
      <c r="F28" s="1">
        <v>5.1000000000000004E-3</v>
      </c>
      <c r="G28" s="2">
        <v>3.6829999999999998E-7</v>
      </c>
      <c r="H28" t="s">
        <v>3</v>
      </c>
      <c r="I28" t="s">
        <v>4</v>
      </c>
      <c r="J28" s="1">
        <v>6.8999999999999999E-3</v>
      </c>
      <c r="K28" s="1">
        <v>1.78E-2</v>
      </c>
      <c r="L28" s="1">
        <v>0.69869999999999999</v>
      </c>
      <c r="M28" s="1">
        <f t="shared" si="0"/>
        <v>26.190311418685123</v>
      </c>
    </row>
    <row r="29" spans="1:13" x14ac:dyDescent="0.2">
      <c r="A29" t="s">
        <v>1</v>
      </c>
      <c r="B29" t="s">
        <v>241</v>
      </c>
      <c r="C29" t="s">
        <v>3</v>
      </c>
      <c r="D29" t="s">
        <v>4</v>
      </c>
      <c r="E29" s="1">
        <v>3.1E-2</v>
      </c>
      <c r="F29" s="1">
        <v>4.8999999999999998E-3</v>
      </c>
      <c r="G29" s="2">
        <v>2.3979999999999999E-10</v>
      </c>
      <c r="H29" t="s">
        <v>3</v>
      </c>
      <c r="I29" t="s">
        <v>4</v>
      </c>
      <c r="J29" s="1">
        <v>-5.9999999999999995E-4</v>
      </c>
      <c r="K29" s="1">
        <v>1.66E-2</v>
      </c>
      <c r="L29" s="1">
        <v>0.9728</v>
      </c>
      <c r="M29" s="1">
        <f t="shared" si="0"/>
        <v>40.024989587671804</v>
      </c>
    </row>
    <row r="30" spans="1:13" x14ac:dyDescent="0.2">
      <c r="A30" t="s">
        <v>1</v>
      </c>
      <c r="B30" t="s">
        <v>240</v>
      </c>
      <c r="C30" t="s">
        <v>11</v>
      </c>
      <c r="D30" t="s">
        <v>9</v>
      </c>
      <c r="E30" s="1">
        <v>-2.24E-2</v>
      </c>
      <c r="F30" s="1">
        <v>4.4000000000000003E-3</v>
      </c>
      <c r="G30" s="2">
        <v>3.4849999999999998E-7</v>
      </c>
      <c r="H30" t="s">
        <v>11</v>
      </c>
      <c r="I30" t="s">
        <v>9</v>
      </c>
      <c r="J30" s="1">
        <v>-1.37E-2</v>
      </c>
      <c r="K30" s="1">
        <v>1.49E-2</v>
      </c>
      <c r="L30" s="1">
        <v>0.35670000000000002</v>
      </c>
      <c r="M30" s="1">
        <f t="shared" si="0"/>
        <v>25.917355371900822</v>
      </c>
    </row>
    <row r="31" spans="1:13" x14ac:dyDescent="0.2">
      <c r="A31" t="s">
        <v>1</v>
      </c>
      <c r="B31" t="s">
        <v>239</v>
      </c>
      <c r="C31" t="s">
        <v>3</v>
      </c>
      <c r="D31" t="s">
        <v>4</v>
      </c>
      <c r="E31" s="1">
        <v>4.0800000000000003E-2</v>
      </c>
      <c r="F31" s="1">
        <v>8.0000000000000002E-3</v>
      </c>
      <c r="G31" s="2">
        <v>3.953E-7</v>
      </c>
      <c r="H31" t="s">
        <v>3</v>
      </c>
      <c r="I31" t="s">
        <v>4</v>
      </c>
      <c r="J31" s="1">
        <v>1.7000000000000001E-2</v>
      </c>
      <c r="K31" s="1">
        <v>2.92E-2</v>
      </c>
      <c r="L31" s="1">
        <v>0.56069999999999998</v>
      </c>
      <c r="M31" s="1">
        <f t="shared" si="0"/>
        <v>26.010000000000005</v>
      </c>
    </row>
    <row r="32" spans="1:13" x14ac:dyDescent="0.2">
      <c r="A32" t="s">
        <v>1</v>
      </c>
      <c r="B32" t="s">
        <v>238</v>
      </c>
      <c r="C32" t="s">
        <v>11</v>
      </c>
      <c r="D32" t="s">
        <v>9</v>
      </c>
      <c r="E32" s="1">
        <v>-2.6599999999999999E-2</v>
      </c>
      <c r="F32" s="1">
        <v>4.7999999999999996E-3</v>
      </c>
      <c r="G32" s="2">
        <v>3.0050000000000001E-8</v>
      </c>
      <c r="H32" t="s">
        <v>11</v>
      </c>
      <c r="I32" t="s">
        <v>9</v>
      </c>
      <c r="J32" s="1">
        <v>2.3400000000000001E-2</v>
      </c>
      <c r="K32" s="1">
        <v>1.66E-2</v>
      </c>
      <c r="L32" s="1">
        <v>0.158</v>
      </c>
      <c r="M32" s="1">
        <f t="shared" si="0"/>
        <v>30.71006944444445</v>
      </c>
    </row>
    <row r="33" spans="1:13" x14ac:dyDescent="0.2">
      <c r="A33" t="s">
        <v>1</v>
      </c>
      <c r="B33" t="s">
        <v>237</v>
      </c>
      <c r="C33" t="s">
        <v>3</v>
      </c>
      <c r="D33" t="s">
        <v>4</v>
      </c>
      <c r="E33" s="1">
        <v>2.8299999999999999E-2</v>
      </c>
      <c r="F33" s="1">
        <v>4.4000000000000003E-3</v>
      </c>
      <c r="G33" s="2">
        <v>1.157E-10</v>
      </c>
      <c r="H33" t="s">
        <v>3</v>
      </c>
      <c r="I33" t="s">
        <v>4</v>
      </c>
      <c r="J33" s="1">
        <v>-1.15E-2</v>
      </c>
      <c r="K33" s="1">
        <v>1.46E-2</v>
      </c>
      <c r="L33" s="1">
        <v>0.43109999999999998</v>
      </c>
      <c r="M33" s="1">
        <f t="shared" si="0"/>
        <v>41.368285123966935</v>
      </c>
    </row>
    <row r="34" spans="1:13" x14ac:dyDescent="0.2">
      <c r="A34" t="s">
        <v>1</v>
      </c>
      <c r="B34" t="s">
        <v>236</v>
      </c>
      <c r="C34" t="s">
        <v>11</v>
      </c>
      <c r="D34" t="s">
        <v>9</v>
      </c>
      <c r="E34" s="1">
        <v>-2.3099999999999999E-2</v>
      </c>
      <c r="F34" s="1">
        <v>4.7000000000000002E-3</v>
      </c>
      <c r="G34" s="2">
        <v>7.4470000000000004E-7</v>
      </c>
      <c r="H34" t="s">
        <v>11</v>
      </c>
      <c r="I34" t="s">
        <v>9</v>
      </c>
      <c r="J34" s="1">
        <v>-2.7000000000000001E-3</v>
      </c>
      <c r="K34" s="1">
        <v>1.5900000000000001E-2</v>
      </c>
      <c r="L34" s="1">
        <v>0.8669</v>
      </c>
      <c r="M34" s="1">
        <f t="shared" ref="M34:M65" si="1">E34^2/F34^2</f>
        <v>24.156179266636482</v>
      </c>
    </row>
    <row r="35" spans="1:13" x14ac:dyDescent="0.2">
      <c r="A35" t="s">
        <v>1</v>
      </c>
      <c r="B35" t="s">
        <v>235</v>
      </c>
      <c r="C35" t="s">
        <v>11</v>
      </c>
      <c r="D35" t="s">
        <v>4</v>
      </c>
      <c r="E35" s="1">
        <v>-2.3300000000000001E-2</v>
      </c>
      <c r="F35" s="1">
        <v>4.4000000000000003E-3</v>
      </c>
      <c r="G35" s="2">
        <v>1.029E-7</v>
      </c>
      <c r="H35" t="s">
        <v>11</v>
      </c>
      <c r="I35" t="s">
        <v>4</v>
      </c>
      <c r="J35" s="1">
        <v>-5.7599999999999998E-2</v>
      </c>
      <c r="K35" s="1">
        <v>1.4999999999999999E-2</v>
      </c>
      <c r="L35" s="1">
        <v>1.2980000000000001E-4</v>
      </c>
      <c r="M35" s="1">
        <f t="shared" si="1"/>
        <v>28.04183884297521</v>
      </c>
    </row>
    <row r="36" spans="1:13" x14ac:dyDescent="0.2">
      <c r="A36" t="s">
        <v>1</v>
      </c>
      <c r="B36" t="s">
        <v>234</v>
      </c>
      <c r="C36" t="s">
        <v>3</v>
      </c>
      <c r="D36" t="s">
        <v>4</v>
      </c>
      <c r="E36" s="1">
        <v>-2.6700000000000002E-2</v>
      </c>
      <c r="F36" s="1">
        <v>4.4000000000000003E-3</v>
      </c>
      <c r="G36" s="2">
        <v>1.415E-9</v>
      </c>
      <c r="H36" t="s">
        <v>3</v>
      </c>
      <c r="I36" t="s">
        <v>4</v>
      </c>
      <c r="J36" s="1">
        <v>1.34E-2</v>
      </c>
      <c r="K36" s="1">
        <v>1.47E-2</v>
      </c>
      <c r="L36" s="1">
        <v>0.36009999999999998</v>
      </c>
      <c r="M36" s="1">
        <f t="shared" si="1"/>
        <v>36.822830578512402</v>
      </c>
    </row>
    <row r="37" spans="1:13" x14ac:dyDescent="0.2">
      <c r="A37" t="s">
        <v>1</v>
      </c>
      <c r="B37" t="s">
        <v>233</v>
      </c>
      <c r="C37" t="s">
        <v>3</v>
      </c>
      <c r="D37" t="s">
        <v>4</v>
      </c>
      <c r="E37" s="1">
        <v>-0.03</v>
      </c>
      <c r="F37" s="1">
        <v>5.3E-3</v>
      </c>
      <c r="G37" s="2">
        <v>1.5020000000000001E-8</v>
      </c>
      <c r="H37" t="s">
        <v>3</v>
      </c>
      <c r="I37" t="s">
        <v>4</v>
      </c>
      <c r="J37" s="1">
        <v>-8.9999999999999993E-3</v>
      </c>
      <c r="K37" s="1">
        <v>1.9099999999999999E-2</v>
      </c>
      <c r="L37" s="1">
        <v>0.63629999999999998</v>
      </c>
      <c r="M37" s="1">
        <f t="shared" si="1"/>
        <v>32.039871840512639</v>
      </c>
    </row>
    <row r="38" spans="1:13" x14ac:dyDescent="0.2">
      <c r="A38" t="s">
        <v>1</v>
      </c>
      <c r="B38" t="s">
        <v>232</v>
      </c>
      <c r="C38" t="s">
        <v>11</v>
      </c>
      <c r="D38" t="s">
        <v>9</v>
      </c>
      <c r="E38" s="1">
        <v>2.76E-2</v>
      </c>
      <c r="F38" s="1">
        <v>5.4000000000000003E-3</v>
      </c>
      <c r="G38" s="2">
        <v>3.6489999999999999E-7</v>
      </c>
      <c r="H38" t="s">
        <v>11</v>
      </c>
      <c r="I38" t="s">
        <v>9</v>
      </c>
      <c r="J38" s="1">
        <v>-1.29E-2</v>
      </c>
      <c r="K38" s="1">
        <v>1.9099999999999999E-2</v>
      </c>
      <c r="L38" s="1">
        <v>0.50070000000000003</v>
      </c>
      <c r="M38" s="1">
        <f t="shared" si="1"/>
        <v>26.123456790123456</v>
      </c>
    </row>
    <row r="39" spans="1:13" x14ac:dyDescent="0.2">
      <c r="A39" t="s">
        <v>1</v>
      </c>
      <c r="B39" t="s">
        <v>231</v>
      </c>
      <c r="C39" t="s">
        <v>11</v>
      </c>
      <c r="D39" t="s">
        <v>4</v>
      </c>
      <c r="E39" s="1">
        <v>-2.1399999999999999E-2</v>
      </c>
      <c r="F39" s="1">
        <v>4.3E-3</v>
      </c>
      <c r="G39" s="2">
        <v>6.8560000000000005E-7</v>
      </c>
      <c r="H39" t="s">
        <v>11</v>
      </c>
      <c r="I39" t="s">
        <v>4</v>
      </c>
      <c r="J39" s="1">
        <v>-3.1199999999999999E-2</v>
      </c>
      <c r="K39" s="1">
        <v>1.47E-2</v>
      </c>
      <c r="L39" s="1">
        <v>3.295E-2</v>
      </c>
      <c r="M39" s="1">
        <f t="shared" si="1"/>
        <v>24.767982693347751</v>
      </c>
    </row>
    <row r="40" spans="1:13" x14ac:dyDescent="0.2">
      <c r="A40" t="s">
        <v>1</v>
      </c>
      <c r="B40" t="s">
        <v>230</v>
      </c>
      <c r="C40" t="s">
        <v>3</v>
      </c>
      <c r="D40" t="s">
        <v>9</v>
      </c>
      <c r="E40" s="1">
        <v>-2.2200000000000001E-2</v>
      </c>
      <c r="F40" s="1">
        <v>4.4000000000000003E-3</v>
      </c>
      <c r="G40" s="2">
        <v>3.6880000000000002E-7</v>
      </c>
      <c r="H40" t="s">
        <v>3</v>
      </c>
      <c r="I40" t="s">
        <v>9</v>
      </c>
      <c r="J40" s="1">
        <v>8.9999999999999993E-3</v>
      </c>
      <c r="K40" s="1">
        <v>1.46E-2</v>
      </c>
      <c r="L40" s="1">
        <v>0.53590000000000004</v>
      </c>
      <c r="M40" s="1">
        <f t="shared" si="1"/>
        <v>25.456611570247933</v>
      </c>
    </row>
    <row r="41" spans="1:13" x14ac:dyDescent="0.2">
      <c r="A41" t="s">
        <v>1</v>
      </c>
      <c r="B41" t="s">
        <v>229</v>
      </c>
      <c r="C41" t="s">
        <v>11</v>
      </c>
      <c r="D41" t="s">
        <v>9</v>
      </c>
      <c r="E41" s="1">
        <v>2.9499999999999998E-2</v>
      </c>
      <c r="F41" s="1">
        <v>4.4000000000000003E-3</v>
      </c>
      <c r="G41" s="2">
        <v>1.68E-11</v>
      </c>
      <c r="H41" t="s">
        <v>11</v>
      </c>
      <c r="I41" t="s">
        <v>9</v>
      </c>
      <c r="J41" s="1">
        <v>1E-4</v>
      </c>
      <c r="K41" s="1">
        <v>1.4800000000000001E-2</v>
      </c>
      <c r="L41" s="1">
        <v>0.99270000000000003</v>
      </c>
      <c r="M41" s="1">
        <f t="shared" si="1"/>
        <v>44.950929752066109</v>
      </c>
    </row>
    <row r="42" spans="1:13" x14ac:dyDescent="0.2">
      <c r="A42" t="s">
        <v>1</v>
      </c>
      <c r="B42" t="s">
        <v>228</v>
      </c>
      <c r="C42" t="s">
        <v>11</v>
      </c>
      <c r="D42" t="s">
        <v>9</v>
      </c>
      <c r="E42" s="1">
        <v>2.9700000000000001E-2</v>
      </c>
      <c r="F42" s="1">
        <v>4.3E-3</v>
      </c>
      <c r="G42" s="2">
        <v>4.7380000000000002E-12</v>
      </c>
      <c r="H42" t="s">
        <v>11</v>
      </c>
      <c r="I42" t="s">
        <v>9</v>
      </c>
      <c r="J42" s="1">
        <v>1.09E-2</v>
      </c>
      <c r="K42" s="1">
        <v>1.4800000000000001E-2</v>
      </c>
      <c r="L42" s="1">
        <v>0.46060000000000001</v>
      </c>
      <c r="M42" s="1">
        <f t="shared" si="1"/>
        <v>47.706327744726885</v>
      </c>
    </row>
    <row r="43" spans="1:13" x14ac:dyDescent="0.2">
      <c r="A43" t="s">
        <v>1</v>
      </c>
      <c r="B43" t="s">
        <v>227</v>
      </c>
      <c r="C43" t="s">
        <v>3</v>
      </c>
      <c r="D43" t="s">
        <v>4</v>
      </c>
      <c r="E43" s="1">
        <v>-3.15E-2</v>
      </c>
      <c r="F43" s="1">
        <v>5.5999999999999999E-3</v>
      </c>
      <c r="G43" s="2">
        <v>1.9000000000000001E-8</v>
      </c>
      <c r="H43" t="s">
        <v>3</v>
      </c>
      <c r="I43" t="s">
        <v>4</v>
      </c>
      <c r="J43" s="1">
        <v>6.1999999999999998E-3</v>
      </c>
      <c r="K43" s="1">
        <v>2.0299999999999999E-2</v>
      </c>
      <c r="L43" s="1">
        <v>0.75919999999999999</v>
      </c>
      <c r="M43" s="1">
        <f t="shared" si="1"/>
        <v>31.640625000000004</v>
      </c>
    </row>
    <row r="44" spans="1:13" x14ac:dyDescent="0.2">
      <c r="A44" t="s">
        <v>1</v>
      </c>
      <c r="B44" t="s">
        <v>226</v>
      </c>
      <c r="C44" t="s">
        <v>3</v>
      </c>
      <c r="D44" t="s">
        <v>4</v>
      </c>
      <c r="E44" s="1">
        <v>-2.7799999999999998E-2</v>
      </c>
      <c r="F44" s="1">
        <v>5.3E-3</v>
      </c>
      <c r="G44" s="2">
        <v>1.31E-7</v>
      </c>
      <c r="H44" t="s">
        <v>3</v>
      </c>
      <c r="I44" t="s">
        <v>4</v>
      </c>
      <c r="J44" s="1">
        <v>9.9000000000000008E-3</v>
      </c>
      <c r="K44" s="1">
        <v>1.72E-2</v>
      </c>
      <c r="L44" s="1">
        <v>0.56440000000000001</v>
      </c>
      <c r="M44" s="1">
        <f t="shared" si="1"/>
        <v>27.512993948024203</v>
      </c>
    </row>
    <row r="45" spans="1:13" x14ac:dyDescent="0.2">
      <c r="A45" t="s">
        <v>1</v>
      </c>
      <c r="B45" t="s">
        <v>225</v>
      </c>
      <c r="C45" t="s">
        <v>11</v>
      </c>
      <c r="D45" t="s">
        <v>9</v>
      </c>
      <c r="E45" s="1">
        <v>2.63E-2</v>
      </c>
      <c r="F45" s="1">
        <v>4.5999999999999999E-3</v>
      </c>
      <c r="G45" s="2">
        <v>1.35E-8</v>
      </c>
      <c r="H45" t="s">
        <v>11</v>
      </c>
      <c r="I45" t="s">
        <v>9</v>
      </c>
      <c r="J45" s="1">
        <v>-6.0000000000000001E-3</v>
      </c>
      <c r="K45" s="1">
        <v>1.5599999999999999E-2</v>
      </c>
      <c r="L45" s="1">
        <v>0.6986</v>
      </c>
      <c r="M45" s="1">
        <f t="shared" si="1"/>
        <v>32.688563327032135</v>
      </c>
    </row>
    <row r="46" spans="1:13" x14ac:dyDescent="0.2">
      <c r="A46" t="s">
        <v>1</v>
      </c>
      <c r="B46" t="s">
        <v>224</v>
      </c>
      <c r="C46" t="s">
        <v>11</v>
      </c>
      <c r="D46" t="s">
        <v>9</v>
      </c>
      <c r="E46" s="1">
        <v>-2.23E-2</v>
      </c>
      <c r="F46" s="1">
        <v>4.4000000000000003E-3</v>
      </c>
      <c r="G46" s="2">
        <v>3.5620000000000003E-7</v>
      </c>
      <c r="H46" t="s">
        <v>11</v>
      </c>
      <c r="I46" t="s">
        <v>9</v>
      </c>
      <c r="J46" s="1">
        <v>2.1999999999999999E-2</v>
      </c>
      <c r="K46" s="1">
        <v>1.4800000000000001E-2</v>
      </c>
      <c r="L46" s="1">
        <v>0.13800000000000001</v>
      </c>
      <c r="M46" s="1">
        <f t="shared" si="1"/>
        <v>25.686466942148762</v>
      </c>
    </row>
    <row r="47" spans="1:13" x14ac:dyDescent="0.2">
      <c r="A47" t="s">
        <v>1</v>
      </c>
      <c r="B47" t="s">
        <v>223</v>
      </c>
      <c r="C47" t="s">
        <v>3</v>
      </c>
      <c r="D47" t="s">
        <v>9</v>
      </c>
      <c r="E47" s="1">
        <v>-3.8300000000000001E-2</v>
      </c>
      <c r="F47" s="1">
        <v>7.4000000000000003E-3</v>
      </c>
      <c r="G47" s="2">
        <v>2.5740000000000002E-7</v>
      </c>
      <c r="H47" t="s">
        <v>3</v>
      </c>
      <c r="I47" t="s">
        <v>9</v>
      </c>
      <c r="J47" s="1">
        <v>-7.4000000000000003E-3</v>
      </c>
      <c r="K47" s="1">
        <v>2.63E-2</v>
      </c>
      <c r="L47" s="1">
        <v>0.77769999999999995</v>
      </c>
      <c r="M47" s="1">
        <f t="shared" si="1"/>
        <v>26.787618699780861</v>
      </c>
    </row>
    <row r="48" spans="1:13" x14ac:dyDescent="0.2">
      <c r="A48" t="s">
        <v>1</v>
      </c>
      <c r="B48" t="s">
        <v>222</v>
      </c>
      <c r="C48" t="s">
        <v>3</v>
      </c>
      <c r="D48" t="s">
        <v>4</v>
      </c>
      <c r="E48" s="1">
        <v>-2.23E-2</v>
      </c>
      <c r="F48" s="1">
        <v>4.4000000000000003E-3</v>
      </c>
      <c r="G48" s="2">
        <v>3.8309999999999998E-7</v>
      </c>
      <c r="H48" t="s">
        <v>3</v>
      </c>
      <c r="I48" t="s">
        <v>4</v>
      </c>
      <c r="J48" s="1">
        <v>-1.0200000000000001E-2</v>
      </c>
      <c r="K48" s="1">
        <v>1.52E-2</v>
      </c>
      <c r="L48" s="1">
        <v>0.50170000000000003</v>
      </c>
      <c r="M48" s="1">
        <f t="shared" si="1"/>
        <v>25.686466942148762</v>
      </c>
    </row>
    <row r="49" spans="1:13" x14ac:dyDescent="0.2">
      <c r="A49" t="s">
        <v>1</v>
      </c>
      <c r="B49" t="s">
        <v>221</v>
      </c>
      <c r="C49" t="s">
        <v>11</v>
      </c>
      <c r="D49" t="s">
        <v>9</v>
      </c>
      <c r="E49" s="1">
        <v>2.6100000000000002E-2</v>
      </c>
      <c r="F49" s="1">
        <v>4.4999999999999997E-3</v>
      </c>
      <c r="G49" s="2">
        <v>8.5560000000000006E-9</v>
      </c>
      <c r="H49" t="s">
        <v>11</v>
      </c>
      <c r="I49" t="s">
        <v>9</v>
      </c>
      <c r="J49" s="1">
        <v>1.11E-2</v>
      </c>
      <c r="K49" s="1">
        <v>1.54E-2</v>
      </c>
      <c r="L49" s="1">
        <v>0.47260000000000002</v>
      </c>
      <c r="M49" s="1">
        <f t="shared" si="1"/>
        <v>33.640000000000008</v>
      </c>
    </row>
    <row r="50" spans="1:13" x14ac:dyDescent="0.2">
      <c r="A50" t="s">
        <v>1</v>
      </c>
      <c r="B50" t="s">
        <v>220</v>
      </c>
      <c r="C50" t="s">
        <v>11</v>
      </c>
      <c r="D50" t="s">
        <v>9</v>
      </c>
      <c r="E50" s="1">
        <v>6.2E-2</v>
      </c>
      <c r="F50" s="1">
        <v>7.0000000000000001E-3</v>
      </c>
      <c r="G50" s="2">
        <v>1.1349999999999999E-18</v>
      </c>
      <c r="H50" t="s">
        <v>11</v>
      </c>
      <c r="I50" t="s">
        <v>9</v>
      </c>
      <c r="J50" s="1">
        <v>5.3600000000000002E-2</v>
      </c>
      <c r="K50" s="1">
        <v>2.3900000000000001E-2</v>
      </c>
      <c r="L50" s="1">
        <v>2.5059999999999999E-2</v>
      </c>
      <c r="M50" s="1">
        <f t="shared" si="1"/>
        <v>78.448979591836718</v>
      </c>
    </row>
    <row r="51" spans="1:13" x14ac:dyDescent="0.2">
      <c r="A51" t="s">
        <v>1</v>
      </c>
      <c r="B51" t="s">
        <v>219</v>
      </c>
      <c r="C51" t="s">
        <v>11</v>
      </c>
      <c r="D51" t="s">
        <v>9</v>
      </c>
      <c r="E51" s="1">
        <v>2.1899999999999999E-2</v>
      </c>
      <c r="F51" s="1">
        <v>4.3E-3</v>
      </c>
      <c r="G51" s="2">
        <v>3.5559999999999998E-7</v>
      </c>
      <c r="H51" t="s">
        <v>11</v>
      </c>
      <c r="I51" t="s">
        <v>9</v>
      </c>
      <c r="J51" s="1">
        <v>1.5599999999999999E-2</v>
      </c>
      <c r="K51" s="1">
        <v>1.4800000000000001E-2</v>
      </c>
      <c r="L51" s="1">
        <v>0.28960000000000002</v>
      </c>
      <c r="M51" s="1">
        <f t="shared" si="1"/>
        <v>25.938885884261762</v>
      </c>
    </row>
    <row r="52" spans="1:13" x14ac:dyDescent="0.2">
      <c r="A52" t="s">
        <v>1</v>
      </c>
      <c r="B52" t="s">
        <v>218</v>
      </c>
      <c r="C52" t="s">
        <v>11</v>
      </c>
      <c r="D52" t="s">
        <v>9</v>
      </c>
      <c r="E52" s="1">
        <v>2.1499999999999998E-2</v>
      </c>
      <c r="F52" s="1">
        <v>4.4000000000000003E-3</v>
      </c>
      <c r="G52" s="2">
        <v>8.9169999999999997E-7</v>
      </c>
      <c r="H52" t="s">
        <v>11</v>
      </c>
      <c r="I52" t="s">
        <v>9</v>
      </c>
      <c r="J52" s="1">
        <v>4.9000000000000002E-2</v>
      </c>
      <c r="K52" s="1">
        <v>1.49E-2</v>
      </c>
      <c r="L52" s="1">
        <v>1.0189999999999999E-3</v>
      </c>
      <c r="M52" s="1">
        <f t="shared" si="1"/>
        <v>23.876549586776854</v>
      </c>
    </row>
    <row r="53" spans="1:13" x14ac:dyDescent="0.2">
      <c r="A53" t="s">
        <v>1</v>
      </c>
      <c r="B53" t="s">
        <v>217</v>
      </c>
      <c r="C53" t="s">
        <v>3</v>
      </c>
      <c r="D53" t="s">
        <v>4</v>
      </c>
      <c r="E53" s="1">
        <v>2.3400000000000001E-2</v>
      </c>
      <c r="F53" s="1">
        <v>4.3E-3</v>
      </c>
      <c r="G53" s="2">
        <v>7.1789999999999996E-8</v>
      </c>
      <c r="H53" t="s">
        <v>3</v>
      </c>
      <c r="I53" t="s">
        <v>4</v>
      </c>
      <c r="J53" s="1">
        <v>1.1000000000000001E-3</v>
      </c>
      <c r="K53" s="1">
        <v>1.49E-2</v>
      </c>
      <c r="L53" s="1">
        <v>0.93879999999999997</v>
      </c>
      <c r="M53" s="1">
        <f t="shared" si="1"/>
        <v>29.613845321795562</v>
      </c>
    </row>
    <row r="54" spans="1:13" x14ac:dyDescent="0.2">
      <c r="A54" t="s">
        <v>1</v>
      </c>
      <c r="B54" t="s">
        <v>216</v>
      </c>
      <c r="C54" t="s">
        <v>3</v>
      </c>
      <c r="D54" t="s">
        <v>4</v>
      </c>
      <c r="E54" s="1">
        <v>2.3099999999999999E-2</v>
      </c>
      <c r="F54" s="1">
        <v>4.4000000000000003E-3</v>
      </c>
      <c r="G54" s="2">
        <v>1.363E-7</v>
      </c>
      <c r="H54" t="s">
        <v>3</v>
      </c>
      <c r="I54" t="s">
        <v>4</v>
      </c>
      <c r="J54" s="1">
        <v>7.6E-3</v>
      </c>
      <c r="K54" s="1">
        <v>1.5299999999999999E-2</v>
      </c>
      <c r="L54" s="1">
        <v>0.61839999999999995</v>
      </c>
      <c r="M54" s="1">
        <f t="shared" si="1"/>
        <v>27.562499999999993</v>
      </c>
    </row>
    <row r="55" spans="1:13" x14ac:dyDescent="0.2">
      <c r="A55" t="s">
        <v>1</v>
      </c>
      <c r="B55" t="s">
        <v>215</v>
      </c>
      <c r="C55" t="s">
        <v>3</v>
      </c>
      <c r="D55" t="s">
        <v>4</v>
      </c>
      <c r="E55" s="1">
        <v>2.81E-2</v>
      </c>
      <c r="F55" s="1">
        <v>4.7999999999999996E-3</v>
      </c>
      <c r="G55" s="2">
        <v>4.2450000000000001E-9</v>
      </c>
      <c r="H55" t="s">
        <v>3</v>
      </c>
      <c r="I55" t="s">
        <v>4</v>
      </c>
      <c r="J55" s="1">
        <v>-1.5E-3</v>
      </c>
      <c r="K55" s="1">
        <v>1.6299999999999999E-2</v>
      </c>
      <c r="L55" s="1">
        <v>0.92779999999999996</v>
      </c>
      <c r="M55" s="1">
        <f t="shared" si="1"/>
        <v>34.271267361111121</v>
      </c>
    </row>
    <row r="56" spans="1:13" x14ac:dyDescent="0.2">
      <c r="A56" t="s">
        <v>1</v>
      </c>
      <c r="B56" t="s">
        <v>214</v>
      </c>
      <c r="C56" t="s">
        <v>3</v>
      </c>
      <c r="D56" t="s">
        <v>4</v>
      </c>
      <c r="E56" s="1">
        <v>2.3900000000000001E-2</v>
      </c>
      <c r="F56" s="1">
        <v>4.5999999999999999E-3</v>
      </c>
      <c r="G56" s="2">
        <v>2.4040000000000001E-7</v>
      </c>
      <c r="H56" t="s">
        <v>3</v>
      </c>
      <c r="I56" t="s">
        <v>4</v>
      </c>
      <c r="J56" s="1">
        <v>2.0000000000000001E-4</v>
      </c>
      <c r="K56" s="1">
        <v>1.5599999999999999E-2</v>
      </c>
      <c r="L56" s="1">
        <v>0.99229999999999996</v>
      </c>
      <c r="M56" s="1">
        <f t="shared" si="1"/>
        <v>26.994801512287335</v>
      </c>
    </row>
    <row r="57" spans="1:13" x14ac:dyDescent="0.2">
      <c r="A57" t="s">
        <v>1</v>
      </c>
      <c r="B57" t="s">
        <v>213</v>
      </c>
      <c r="C57" t="s">
        <v>11</v>
      </c>
      <c r="D57" t="s">
        <v>9</v>
      </c>
      <c r="E57" s="1">
        <v>3.8199999999999998E-2</v>
      </c>
      <c r="F57" s="1">
        <v>4.4000000000000003E-3</v>
      </c>
      <c r="G57" s="2">
        <v>2.902E-18</v>
      </c>
      <c r="H57" t="s">
        <v>11</v>
      </c>
      <c r="I57" t="s">
        <v>9</v>
      </c>
      <c r="J57" s="1">
        <v>1.6999999999999999E-3</v>
      </c>
      <c r="K57" s="1">
        <v>1.4999999999999999E-2</v>
      </c>
      <c r="L57" s="1">
        <v>0.91039999999999999</v>
      </c>
      <c r="M57" s="1">
        <f t="shared" si="1"/>
        <v>75.373966942148755</v>
      </c>
    </row>
    <row r="58" spans="1:13" x14ac:dyDescent="0.2">
      <c r="A58" t="s">
        <v>1</v>
      </c>
      <c r="B58" t="s">
        <v>212</v>
      </c>
      <c r="C58" t="s">
        <v>3</v>
      </c>
      <c r="D58" t="s">
        <v>4</v>
      </c>
      <c r="E58" s="1">
        <v>-2.2200000000000001E-2</v>
      </c>
      <c r="F58" s="1">
        <v>4.4000000000000003E-3</v>
      </c>
      <c r="G58" s="2">
        <v>5.6459999999999996E-7</v>
      </c>
      <c r="H58" t="s">
        <v>3</v>
      </c>
      <c r="I58" t="s">
        <v>4</v>
      </c>
      <c r="J58" s="1">
        <v>-1.6E-2</v>
      </c>
      <c r="K58" s="1">
        <v>1.52E-2</v>
      </c>
      <c r="L58" s="1">
        <v>0.29260000000000003</v>
      </c>
      <c r="M58" s="1">
        <f t="shared" si="1"/>
        <v>25.456611570247933</v>
      </c>
    </row>
    <row r="59" spans="1:13" x14ac:dyDescent="0.2">
      <c r="A59" t="s">
        <v>1</v>
      </c>
      <c r="B59" t="s">
        <v>211</v>
      </c>
      <c r="C59" t="s">
        <v>3</v>
      </c>
      <c r="D59" t="s">
        <v>4</v>
      </c>
      <c r="E59" s="1">
        <v>2.7900000000000001E-2</v>
      </c>
      <c r="F59" s="1">
        <v>5.3E-3</v>
      </c>
      <c r="G59" s="2">
        <v>1.5440000000000001E-7</v>
      </c>
      <c r="H59" t="s">
        <v>3</v>
      </c>
      <c r="I59" t="s">
        <v>4</v>
      </c>
      <c r="J59" s="1">
        <v>4.7000000000000002E-3</v>
      </c>
      <c r="K59" s="1">
        <v>1.8599999999999998E-2</v>
      </c>
      <c r="L59" s="1">
        <v>0.79859999999999998</v>
      </c>
      <c r="M59" s="1">
        <f t="shared" si="1"/>
        <v>27.711285154859382</v>
      </c>
    </row>
    <row r="60" spans="1:13" x14ac:dyDescent="0.2">
      <c r="A60" t="s">
        <v>1</v>
      </c>
      <c r="B60" t="s">
        <v>210</v>
      </c>
      <c r="C60" t="s">
        <v>11</v>
      </c>
      <c r="D60" t="s">
        <v>9</v>
      </c>
      <c r="E60" s="1">
        <v>3.6600000000000001E-2</v>
      </c>
      <c r="F60" s="1">
        <v>4.5999999999999999E-3</v>
      </c>
      <c r="G60" s="2">
        <v>1.4279999999999999E-15</v>
      </c>
      <c r="H60" t="s">
        <v>11</v>
      </c>
      <c r="I60" t="s">
        <v>9</v>
      </c>
      <c r="J60" s="1">
        <v>9.1999999999999998E-3</v>
      </c>
      <c r="K60" s="1">
        <v>1.55E-2</v>
      </c>
      <c r="L60" s="1">
        <v>0.55300000000000005</v>
      </c>
      <c r="M60" s="1">
        <f t="shared" si="1"/>
        <v>63.306238185255197</v>
      </c>
    </row>
    <row r="61" spans="1:13" x14ac:dyDescent="0.2">
      <c r="A61" t="s">
        <v>1</v>
      </c>
      <c r="B61" t="s">
        <v>209</v>
      </c>
      <c r="C61" t="s">
        <v>3</v>
      </c>
      <c r="D61" t="s">
        <v>4</v>
      </c>
      <c r="E61" s="1">
        <v>-2.41E-2</v>
      </c>
      <c r="F61" s="1">
        <v>4.3E-3</v>
      </c>
      <c r="G61" s="2">
        <v>2.777E-8</v>
      </c>
      <c r="H61" t="s">
        <v>3</v>
      </c>
      <c r="I61" t="s">
        <v>4</v>
      </c>
      <c r="J61" s="1">
        <v>-1.2500000000000001E-2</v>
      </c>
      <c r="K61" s="1">
        <v>1.46E-2</v>
      </c>
      <c r="L61" s="1">
        <v>0.39410000000000001</v>
      </c>
      <c r="M61" s="1">
        <f t="shared" si="1"/>
        <v>31.412114656571116</v>
      </c>
    </row>
    <row r="62" spans="1:13" x14ac:dyDescent="0.2">
      <c r="A62" t="s">
        <v>1</v>
      </c>
      <c r="B62" t="s">
        <v>208</v>
      </c>
      <c r="C62" t="s">
        <v>3</v>
      </c>
      <c r="D62" t="s">
        <v>4</v>
      </c>
      <c r="E62" s="1">
        <v>4.4400000000000002E-2</v>
      </c>
      <c r="F62" s="1">
        <v>8.8000000000000005E-3</v>
      </c>
      <c r="G62" s="2">
        <v>4.016E-7</v>
      </c>
      <c r="H62" t="s">
        <v>3</v>
      </c>
      <c r="I62" t="s">
        <v>4</v>
      </c>
      <c r="J62" s="1">
        <v>-1.8100000000000002E-2</v>
      </c>
      <c r="K62" s="1">
        <v>2.9000000000000001E-2</v>
      </c>
      <c r="L62" s="1">
        <v>0.53280000000000005</v>
      </c>
      <c r="M62" s="1">
        <f t="shared" si="1"/>
        <v>25.456611570247933</v>
      </c>
    </row>
    <row r="63" spans="1:13" x14ac:dyDescent="0.2">
      <c r="A63" t="s">
        <v>1</v>
      </c>
      <c r="B63" t="s">
        <v>207</v>
      </c>
      <c r="C63" t="s">
        <v>3</v>
      </c>
      <c r="D63" t="s">
        <v>4</v>
      </c>
      <c r="E63" s="1">
        <v>-2.7E-2</v>
      </c>
      <c r="F63" s="1">
        <v>5.3E-3</v>
      </c>
      <c r="G63" s="2">
        <v>2.6329999999999998E-7</v>
      </c>
      <c r="H63" t="s">
        <v>3</v>
      </c>
      <c r="I63" t="s">
        <v>4</v>
      </c>
      <c r="J63" s="1">
        <v>-8.8000000000000005E-3</v>
      </c>
      <c r="K63" s="1">
        <v>1.77E-2</v>
      </c>
      <c r="L63" s="1">
        <v>0.61929999999999996</v>
      </c>
      <c r="M63" s="1">
        <f t="shared" si="1"/>
        <v>25.952296190815233</v>
      </c>
    </row>
    <row r="64" spans="1:13" x14ac:dyDescent="0.2">
      <c r="A64" t="s">
        <v>1</v>
      </c>
      <c r="B64" t="s">
        <v>206</v>
      </c>
      <c r="C64" t="s">
        <v>11</v>
      </c>
      <c r="D64" t="s">
        <v>4</v>
      </c>
      <c r="E64" s="1">
        <v>-4.2700000000000002E-2</v>
      </c>
      <c r="F64" s="1">
        <v>6.6E-3</v>
      </c>
      <c r="G64" s="2">
        <v>1.2469999999999999E-10</v>
      </c>
      <c r="H64" t="s">
        <v>11</v>
      </c>
      <c r="I64" t="s">
        <v>4</v>
      </c>
      <c r="J64" s="1">
        <v>-6.7699999999999996E-2</v>
      </c>
      <c r="K64" s="1">
        <v>2.2100000000000002E-2</v>
      </c>
      <c r="L64" s="1">
        <v>2.2309999999999999E-3</v>
      </c>
      <c r="M64" s="1">
        <f t="shared" si="1"/>
        <v>41.856978879706162</v>
      </c>
    </row>
    <row r="65" spans="1:13" x14ac:dyDescent="0.2">
      <c r="A65" t="s">
        <v>1</v>
      </c>
      <c r="B65" t="s">
        <v>205</v>
      </c>
      <c r="C65" t="s">
        <v>11</v>
      </c>
      <c r="D65" t="s">
        <v>9</v>
      </c>
      <c r="E65" s="1">
        <v>-2.3400000000000001E-2</v>
      </c>
      <c r="F65" s="1">
        <v>4.3E-3</v>
      </c>
      <c r="G65" s="2">
        <v>6.7869999999999998E-8</v>
      </c>
      <c r="H65" t="s">
        <v>11</v>
      </c>
      <c r="I65" t="s">
        <v>9</v>
      </c>
      <c r="J65" s="1">
        <v>1.7100000000000001E-2</v>
      </c>
      <c r="K65" s="1">
        <v>1.46E-2</v>
      </c>
      <c r="L65" s="1">
        <v>0.24410000000000001</v>
      </c>
      <c r="M65" s="1">
        <f t="shared" si="1"/>
        <v>29.613845321795562</v>
      </c>
    </row>
    <row r="66" spans="1:13" x14ac:dyDescent="0.2">
      <c r="A66" t="s">
        <v>1</v>
      </c>
      <c r="B66" t="s">
        <v>204</v>
      </c>
      <c r="C66" t="s">
        <v>11</v>
      </c>
      <c r="D66" t="s">
        <v>9</v>
      </c>
      <c r="E66" s="1">
        <v>3.1E-2</v>
      </c>
      <c r="F66" s="1">
        <v>4.4000000000000003E-3</v>
      </c>
      <c r="G66" s="2">
        <v>1.0930000000000001E-12</v>
      </c>
      <c r="H66" t="s">
        <v>11</v>
      </c>
      <c r="I66" t="s">
        <v>9</v>
      </c>
      <c r="J66" s="1">
        <v>1.67E-2</v>
      </c>
      <c r="K66" s="1">
        <v>1.47E-2</v>
      </c>
      <c r="L66" s="1">
        <v>0.25480000000000003</v>
      </c>
      <c r="M66" s="1">
        <f t="shared" ref="M66:M97" si="2">E66^2/F66^2</f>
        <v>49.638429752066109</v>
      </c>
    </row>
    <row r="67" spans="1:13" x14ac:dyDescent="0.2">
      <c r="A67" t="s">
        <v>1</v>
      </c>
      <c r="B67" t="s">
        <v>203</v>
      </c>
      <c r="C67" t="s">
        <v>11</v>
      </c>
      <c r="D67" t="s">
        <v>9</v>
      </c>
      <c r="E67" s="1">
        <v>2.3599999999999999E-2</v>
      </c>
      <c r="F67" s="1">
        <v>4.4999999999999997E-3</v>
      </c>
      <c r="G67" s="2">
        <v>1.977E-7</v>
      </c>
      <c r="H67" t="s">
        <v>11</v>
      </c>
      <c r="I67" t="s">
        <v>9</v>
      </c>
      <c r="J67" s="1">
        <v>5.0000000000000001E-3</v>
      </c>
      <c r="K67" s="1">
        <v>1.4999999999999999E-2</v>
      </c>
      <c r="L67" s="1">
        <v>0.73719999999999997</v>
      </c>
      <c r="M67" s="1">
        <f t="shared" si="2"/>
        <v>27.5041975308642</v>
      </c>
    </row>
    <row r="68" spans="1:13" x14ac:dyDescent="0.2">
      <c r="A68" t="s">
        <v>1</v>
      </c>
      <c r="B68" t="s">
        <v>202</v>
      </c>
      <c r="C68" t="s">
        <v>3</v>
      </c>
      <c r="D68" t="s">
        <v>4</v>
      </c>
      <c r="E68" s="1">
        <v>2.5100000000000001E-2</v>
      </c>
      <c r="F68" s="1">
        <v>4.7999999999999996E-3</v>
      </c>
      <c r="G68" s="2">
        <v>1.7630000000000001E-7</v>
      </c>
      <c r="H68" t="s">
        <v>3</v>
      </c>
      <c r="I68" t="s">
        <v>4</v>
      </c>
      <c r="J68" s="1">
        <v>-6.1000000000000004E-3</v>
      </c>
      <c r="K68" s="1">
        <v>1.6299999999999999E-2</v>
      </c>
      <c r="L68" s="1">
        <v>0.70920000000000005</v>
      </c>
      <c r="M68" s="1">
        <f t="shared" si="2"/>
        <v>27.344184027777786</v>
      </c>
    </row>
    <row r="69" spans="1:13" x14ac:dyDescent="0.2">
      <c r="A69" t="s">
        <v>1</v>
      </c>
      <c r="B69" t="s">
        <v>201</v>
      </c>
      <c r="C69" t="s">
        <v>3</v>
      </c>
      <c r="D69" t="s">
        <v>4</v>
      </c>
      <c r="E69" s="1">
        <v>2.64E-2</v>
      </c>
      <c r="F69" s="1">
        <v>4.5999999999999999E-3</v>
      </c>
      <c r="G69" s="2">
        <v>9.692E-9</v>
      </c>
      <c r="H69" t="s">
        <v>3</v>
      </c>
      <c r="I69" t="s">
        <v>4</v>
      </c>
      <c r="J69" s="1">
        <v>-2.7E-2</v>
      </c>
      <c r="K69" s="1">
        <v>1.5299999999999999E-2</v>
      </c>
      <c r="L69" s="1">
        <v>7.8719999999999998E-2</v>
      </c>
      <c r="M69" s="1">
        <f t="shared" si="2"/>
        <v>32.937618147448013</v>
      </c>
    </row>
    <row r="70" spans="1:13" x14ac:dyDescent="0.2">
      <c r="A70" t="s">
        <v>1</v>
      </c>
      <c r="B70" t="s">
        <v>200</v>
      </c>
      <c r="C70" t="s">
        <v>3</v>
      </c>
      <c r="D70" t="s">
        <v>4</v>
      </c>
      <c r="E70" s="1">
        <v>-2.4799999999999999E-2</v>
      </c>
      <c r="F70" s="1">
        <v>4.7000000000000002E-3</v>
      </c>
      <c r="G70" s="2">
        <v>1.4140000000000001E-7</v>
      </c>
      <c r="H70" t="s">
        <v>3</v>
      </c>
      <c r="I70" t="s">
        <v>4</v>
      </c>
      <c r="J70" s="1">
        <v>3.2500000000000001E-2</v>
      </c>
      <c r="K70" s="1">
        <v>1.5299999999999999E-2</v>
      </c>
      <c r="L70" s="1">
        <v>3.4139999999999997E-2</v>
      </c>
      <c r="M70" s="1">
        <f t="shared" si="2"/>
        <v>27.842462652784064</v>
      </c>
    </row>
    <row r="71" spans="1:13" x14ac:dyDescent="0.2">
      <c r="A71" t="s">
        <v>1</v>
      </c>
      <c r="B71" t="s">
        <v>199</v>
      </c>
      <c r="C71" t="s">
        <v>11</v>
      </c>
      <c r="D71" t="s">
        <v>4</v>
      </c>
      <c r="E71" s="1">
        <v>2.3400000000000001E-2</v>
      </c>
      <c r="F71" s="1">
        <v>4.5999999999999999E-3</v>
      </c>
      <c r="G71" s="2">
        <v>3.2780000000000001E-7</v>
      </c>
      <c r="H71" t="s">
        <v>11</v>
      </c>
      <c r="I71" t="s">
        <v>4</v>
      </c>
      <c r="J71" s="1">
        <v>-1.23E-2</v>
      </c>
      <c r="K71" s="1">
        <v>1.52E-2</v>
      </c>
      <c r="L71" s="1">
        <v>0.42120000000000002</v>
      </c>
      <c r="M71" s="1">
        <f t="shared" si="2"/>
        <v>25.87712665406427</v>
      </c>
    </row>
    <row r="72" spans="1:13" x14ac:dyDescent="0.2">
      <c r="A72" t="s">
        <v>1</v>
      </c>
      <c r="B72" t="s">
        <v>198</v>
      </c>
      <c r="C72" t="s">
        <v>11</v>
      </c>
      <c r="D72" t="s">
        <v>4</v>
      </c>
      <c r="E72" s="1">
        <v>-3.4799999999999998E-2</v>
      </c>
      <c r="F72" s="1">
        <v>6.7999999999999996E-3</v>
      </c>
      <c r="G72" s="2">
        <v>3.5750000000000002E-7</v>
      </c>
      <c r="H72" t="s">
        <v>11</v>
      </c>
      <c r="I72" t="s">
        <v>4</v>
      </c>
      <c r="J72" s="1">
        <v>-3.5999999999999999E-3</v>
      </c>
      <c r="K72" s="1">
        <v>2.12E-2</v>
      </c>
      <c r="L72" s="1">
        <v>0.86509999999999998</v>
      </c>
      <c r="M72" s="1">
        <f t="shared" si="2"/>
        <v>26.19031141868512</v>
      </c>
    </row>
    <row r="73" spans="1:13" x14ac:dyDescent="0.2">
      <c r="A73" t="s">
        <v>1</v>
      </c>
      <c r="B73" t="s">
        <v>197</v>
      </c>
      <c r="C73" t="s">
        <v>3</v>
      </c>
      <c r="D73" t="s">
        <v>4</v>
      </c>
      <c r="E73" s="1">
        <v>2.3E-2</v>
      </c>
      <c r="F73" s="1">
        <v>4.4000000000000003E-3</v>
      </c>
      <c r="G73" s="2">
        <v>1.2660000000000001E-7</v>
      </c>
      <c r="H73" t="s">
        <v>3</v>
      </c>
      <c r="I73" t="s">
        <v>4</v>
      </c>
      <c r="J73" s="1">
        <v>3.4200000000000001E-2</v>
      </c>
      <c r="K73" s="1">
        <v>1.5100000000000001E-2</v>
      </c>
      <c r="L73" s="1">
        <v>2.3019999999999999E-2</v>
      </c>
      <c r="M73" s="1">
        <f t="shared" si="2"/>
        <v>27.324380165289252</v>
      </c>
    </row>
    <row r="74" spans="1:13" x14ac:dyDescent="0.2">
      <c r="A74" t="s">
        <v>1</v>
      </c>
      <c r="B74" t="s">
        <v>196</v>
      </c>
      <c r="C74" t="s">
        <v>3</v>
      </c>
      <c r="D74" t="s">
        <v>4</v>
      </c>
      <c r="E74" s="1">
        <v>-2.52E-2</v>
      </c>
      <c r="F74" s="1">
        <v>4.7999999999999996E-3</v>
      </c>
      <c r="G74" s="2">
        <v>1.43E-7</v>
      </c>
      <c r="H74" t="s">
        <v>3</v>
      </c>
      <c r="I74" t="s">
        <v>4</v>
      </c>
      <c r="J74" s="1">
        <v>-6.0000000000000001E-3</v>
      </c>
      <c r="K74" s="1">
        <v>1.5900000000000001E-2</v>
      </c>
      <c r="L74" s="1">
        <v>0.70630000000000004</v>
      </c>
      <c r="M74" s="1">
        <f t="shared" si="2"/>
        <v>27.562500000000004</v>
      </c>
    </row>
    <row r="75" spans="1:13" x14ac:dyDescent="0.2">
      <c r="A75" t="s">
        <v>1</v>
      </c>
      <c r="B75" t="s">
        <v>195</v>
      </c>
      <c r="C75" t="s">
        <v>3</v>
      </c>
      <c r="D75" t="s">
        <v>4</v>
      </c>
      <c r="E75" s="1">
        <v>-2.92E-2</v>
      </c>
      <c r="F75" s="1">
        <v>4.5999999999999999E-3</v>
      </c>
      <c r="G75" s="2">
        <v>1.403E-10</v>
      </c>
      <c r="H75" t="s">
        <v>3</v>
      </c>
      <c r="I75" t="s">
        <v>4</v>
      </c>
      <c r="J75" s="1">
        <v>-9.4999999999999998E-3</v>
      </c>
      <c r="K75" s="1">
        <v>1.55E-2</v>
      </c>
      <c r="L75" s="1">
        <v>0.54169999999999996</v>
      </c>
      <c r="M75" s="1">
        <f t="shared" si="2"/>
        <v>40.294896030245745</v>
      </c>
    </row>
    <row r="76" spans="1:13" x14ac:dyDescent="0.2">
      <c r="A76" t="s">
        <v>1</v>
      </c>
      <c r="B76" t="s">
        <v>194</v>
      </c>
      <c r="C76" t="s">
        <v>11</v>
      </c>
      <c r="D76" t="s">
        <v>9</v>
      </c>
      <c r="E76" s="1">
        <v>-2.24E-2</v>
      </c>
      <c r="F76" s="1">
        <v>4.4999999999999997E-3</v>
      </c>
      <c r="G76" s="2">
        <v>6.384E-7</v>
      </c>
      <c r="H76" t="s">
        <v>11</v>
      </c>
      <c r="I76" t="s">
        <v>9</v>
      </c>
      <c r="J76" s="1">
        <v>-8.3999999999999995E-3</v>
      </c>
      <c r="K76" s="1">
        <v>1.4999999999999999E-2</v>
      </c>
      <c r="L76" s="1">
        <v>0.57520000000000004</v>
      </c>
      <c r="M76" s="1">
        <f t="shared" si="2"/>
        <v>24.778271604938272</v>
      </c>
    </row>
    <row r="77" spans="1:13" x14ac:dyDescent="0.2">
      <c r="A77" t="s">
        <v>1</v>
      </c>
      <c r="B77" t="s">
        <v>193</v>
      </c>
      <c r="C77" t="s">
        <v>3</v>
      </c>
      <c r="D77" t="s">
        <v>4</v>
      </c>
      <c r="E77" s="1">
        <v>-2.24E-2</v>
      </c>
      <c r="F77" s="1">
        <v>4.4999999999999997E-3</v>
      </c>
      <c r="G77" s="2">
        <v>8.7820000000000002E-7</v>
      </c>
      <c r="H77" t="s">
        <v>3</v>
      </c>
      <c r="I77" t="s">
        <v>4</v>
      </c>
      <c r="J77" s="1">
        <v>4.4999999999999997E-3</v>
      </c>
      <c r="K77" s="1">
        <v>1.55E-2</v>
      </c>
      <c r="L77" s="1">
        <v>0.77139999999999997</v>
      </c>
      <c r="M77" s="1">
        <f t="shared" si="2"/>
        <v>24.778271604938272</v>
      </c>
    </row>
    <row r="78" spans="1:13" x14ac:dyDescent="0.2">
      <c r="A78" t="s">
        <v>1</v>
      </c>
      <c r="B78" t="s">
        <v>192</v>
      </c>
      <c r="C78" t="s">
        <v>3</v>
      </c>
      <c r="D78" t="s">
        <v>4</v>
      </c>
      <c r="E78" s="1">
        <v>2.7799999999999998E-2</v>
      </c>
      <c r="F78" s="1">
        <v>4.4000000000000003E-3</v>
      </c>
      <c r="G78" s="2">
        <v>3.3530000000000002E-10</v>
      </c>
      <c r="H78" t="s">
        <v>3</v>
      </c>
      <c r="I78" t="s">
        <v>4</v>
      </c>
      <c r="J78" s="1">
        <v>2.2200000000000001E-2</v>
      </c>
      <c r="K78" s="1">
        <v>1.54E-2</v>
      </c>
      <c r="L78" s="1">
        <v>0.15049999999999999</v>
      </c>
      <c r="M78" s="1">
        <f t="shared" si="2"/>
        <v>39.919421487603302</v>
      </c>
    </row>
    <row r="79" spans="1:13" x14ac:dyDescent="0.2">
      <c r="A79" t="s">
        <v>1</v>
      </c>
      <c r="B79" t="s">
        <v>191</v>
      </c>
      <c r="C79" t="s">
        <v>3</v>
      </c>
      <c r="D79" t="s">
        <v>4</v>
      </c>
      <c r="E79" s="1">
        <v>-2.1899999999999999E-2</v>
      </c>
      <c r="F79" s="1">
        <v>4.3E-3</v>
      </c>
      <c r="G79" s="2">
        <v>3.7930000000000001E-7</v>
      </c>
      <c r="H79" t="s">
        <v>3</v>
      </c>
      <c r="I79" t="s">
        <v>4</v>
      </c>
      <c r="J79" s="1">
        <v>9.7000000000000003E-3</v>
      </c>
      <c r="K79" s="1">
        <v>1.46E-2</v>
      </c>
      <c r="L79" s="1">
        <v>0.50600000000000001</v>
      </c>
      <c r="M79" s="1">
        <f t="shared" si="2"/>
        <v>25.938885884261762</v>
      </c>
    </row>
    <row r="80" spans="1:13" x14ac:dyDescent="0.2">
      <c r="A80" t="s">
        <v>1</v>
      </c>
      <c r="B80" t="s">
        <v>190</v>
      </c>
      <c r="C80" t="s">
        <v>3</v>
      </c>
      <c r="D80" t="s">
        <v>4</v>
      </c>
      <c r="E80" s="1">
        <v>-2.64E-2</v>
      </c>
      <c r="F80" s="1">
        <v>4.7999999999999996E-3</v>
      </c>
      <c r="G80" s="2">
        <v>3.5560000000000002E-8</v>
      </c>
      <c r="H80" t="s">
        <v>3</v>
      </c>
      <c r="I80" t="s">
        <v>4</v>
      </c>
      <c r="J80" s="1">
        <v>2.5000000000000001E-3</v>
      </c>
      <c r="K80" s="1">
        <v>1.7399999999999999E-2</v>
      </c>
      <c r="L80" s="1">
        <v>0.88639999999999997</v>
      </c>
      <c r="M80" s="1">
        <f t="shared" si="2"/>
        <v>30.250000000000004</v>
      </c>
    </row>
    <row r="81" spans="1:13" x14ac:dyDescent="0.2">
      <c r="A81" t="s">
        <v>1</v>
      </c>
      <c r="B81" t="s">
        <v>189</v>
      </c>
      <c r="C81" t="s">
        <v>11</v>
      </c>
      <c r="D81" t="s">
        <v>9</v>
      </c>
      <c r="E81" s="1">
        <v>-2.52E-2</v>
      </c>
      <c r="F81" s="1">
        <v>4.8999999999999998E-3</v>
      </c>
      <c r="G81" s="2">
        <v>2.558E-7</v>
      </c>
      <c r="H81" t="s">
        <v>11</v>
      </c>
      <c r="I81" t="s">
        <v>9</v>
      </c>
      <c r="J81" s="1">
        <v>3.3300000000000003E-2</v>
      </c>
      <c r="K81" s="1">
        <v>1.6899999999999998E-2</v>
      </c>
      <c r="L81" s="1">
        <v>4.7980000000000002E-2</v>
      </c>
      <c r="M81" s="1">
        <f t="shared" si="2"/>
        <v>26.448979591836736</v>
      </c>
    </row>
    <row r="82" spans="1:13" x14ac:dyDescent="0.2">
      <c r="A82" t="s">
        <v>1</v>
      </c>
      <c r="B82" t="s">
        <v>188</v>
      </c>
      <c r="C82" t="s">
        <v>11</v>
      </c>
      <c r="D82" t="s">
        <v>4</v>
      </c>
      <c r="E82" s="1">
        <v>3.9699999999999999E-2</v>
      </c>
      <c r="F82" s="1">
        <v>8.0000000000000002E-3</v>
      </c>
      <c r="G82" s="2">
        <v>7.1080000000000004E-7</v>
      </c>
      <c r="H82" t="s">
        <v>11</v>
      </c>
      <c r="I82" t="s">
        <v>4</v>
      </c>
      <c r="J82" s="1">
        <v>-1.9599999999999999E-2</v>
      </c>
      <c r="K82" s="1">
        <v>2.7099999999999999E-2</v>
      </c>
      <c r="L82" s="1">
        <v>0.4698</v>
      </c>
      <c r="M82" s="1">
        <f t="shared" si="2"/>
        <v>24.626406250000002</v>
      </c>
    </row>
    <row r="83" spans="1:13" x14ac:dyDescent="0.2">
      <c r="A83" t="s">
        <v>1</v>
      </c>
      <c r="B83" t="s">
        <v>187</v>
      </c>
      <c r="C83" t="s">
        <v>11</v>
      </c>
      <c r="D83" t="s">
        <v>9</v>
      </c>
      <c r="E83" s="1">
        <v>2.7300000000000001E-2</v>
      </c>
      <c r="F83" s="1">
        <v>5.1000000000000004E-3</v>
      </c>
      <c r="G83" s="2">
        <v>7.0809999999999997E-8</v>
      </c>
      <c r="H83" t="s">
        <v>11</v>
      </c>
      <c r="I83" t="s">
        <v>9</v>
      </c>
      <c r="J83" s="1">
        <v>-4.8999999999999998E-3</v>
      </c>
      <c r="K83" s="1">
        <v>1.67E-2</v>
      </c>
      <c r="L83" s="1">
        <v>0.77059999999999995</v>
      </c>
      <c r="M83" s="1">
        <f t="shared" si="2"/>
        <v>28.653979238754328</v>
      </c>
    </row>
    <row r="84" spans="1:13" x14ac:dyDescent="0.2">
      <c r="A84" t="s">
        <v>1</v>
      </c>
      <c r="B84" t="s">
        <v>186</v>
      </c>
      <c r="C84" t="s">
        <v>11</v>
      </c>
      <c r="D84" t="s">
        <v>9</v>
      </c>
      <c r="E84" s="1">
        <v>-2.7799999999999998E-2</v>
      </c>
      <c r="F84" s="1">
        <v>5.4999999999999997E-3</v>
      </c>
      <c r="G84" s="2">
        <v>5.0559999999999997E-7</v>
      </c>
      <c r="H84" t="s">
        <v>11</v>
      </c>
      <c r="I84" t="s">
        <v>9</v>
      </c>
      <c r="J84" s="1">
        <v>-1.6000000000000001E-3</v>
      </c>
      <c r="K84" s="1">
        <v>1.8700000000000001E-2</v>
      </c>
      <c r="L84" s="1">
        <v>0.93220000000000003</v>
      </c>
      <c r="M84" s="1">
        <f t="shared" si="2"/>
        <v>25.548429752066117</v>
      </c>
    </row>
    <row r="85" spans="1:13" x14ac:dyDescent="0.2">
      <c r="A85" t="s">
        <v>1</v>
      </c>
      <c r="B85" t="s">
        <v>185</v>
      </c>
      <c r="C85" t="s">
        <v>11</v>
      </c>
      <c r="D85" t="s">
        <v>9</v>
      </c>
      <c r="E85" s="1">
        <v>3.6400000000000002E-2</v>
      </c>
      <c r="F85" s="1">
        <v>7.1999999999999998E-3</v>
      </c>
      <c r="G85" s="2">
        <v>3.5979999999999998E-7</v>
      </c>
      <c r="H85" t="s">
        <v>11</v>
      </c>
      <c r="I85" t="s">
        <v>9</v>
      </c>
      <c r="J85" s="1">
        <v>-5.1000000000000004E-3</v>
      </c>
      <c r="K85" s="1">
        <v>2.5999999999999999E-2</v>
      </c>
      <c r="L85" s="1">
        <v>0.84399999999999997</v>
      </c>
      <c r="M85" s="1">
        <f t="shared" si="2"/>
        <v>25.558641975308642</v>
      </c>
    </row>
    <row r="86" spans="1:13" x14ac:dyDescent="0.2">
      <c r="A86" t="s">
        <v>1</v>
      </c>
      <c r="B86" t="s">
        <v>184</v>
      </c>
      <c r="C86" t="s">
        <v>3</v>
      </c>
      <c r="D86" t="s">
        <v>4</v>
      </c>
      <c r="E86" s="1">
        <v>3.6299999999999999E-2</v>
      </c>
      <c r="F86" s="1">
        <v>6.6E-3</v>
      </c>
      <c r="G86" s="2">
        <v>3.0710000000000002E-8</v>
      </c>
      <c r="H86" t="s">
        <v>3</v>
      </c>
      <c r="I86" t="s">
        <v>4</v>
      </c>
      <c r="J86" s="1">
        <v>2.4E-2</v>
      </c>
      <c r="K86" s="1">
        <v>2.2599999999999999E-2</v>
      </c>
      <c r="L86" s="1">
        <v>0.28910000000000002</v>
      </c>
      <c r="M86" s="1">
        <f t="shared" si="2"/>
        <v>30.25</v>
      </c>
    </row>
    <row r="87" spans="1:13" x14ac:dyDescent="0.2">
      <c r="A87" t="s">
        <v>1</v>
      </c>
      <c r="B87" t="s">
        <v>183</v>
      </c>
      <c r="C87" t="s">
        <v>11</v>
      </c>
      <c r="D87" t="s">
        <v>9</v>
      </c>
      <c r="E87" s="1">
        <v>-3.9E-2</v>
      </c>
      <c r="F87" s="1">
        <v>7.0000000000000001E-3</v>
      </c>
      <c r="G87" s="2">
        <v>2.4089999999999999E-8</v>
      </c>
      <c r="H87" t="s">
        <v>11</v>
      </c>
      <c r="I87" t="s">
        <v>9</v>
      </c>
      <c r="J87" s="1">
        <v>1.49E-2</v>
      </c>
      <c r="K87" s="1">
        <v>2.3099999999999999E-2</v>
      </c>
      <c r="L87" s="1">
        <v>0.51929999999999998</v>
      </c>
      <c r="M87" s="1">
        <f t="shared" si="2"/>
        <v>31.04081632653061</v>
      </c>
    </row>
    <row r="88" spans="1:13" x14ac:dyDescent="0.2">
      <c r="A88" t="s">
        <v>1</v>
      </c>
      <c r="B88" t="s">
        <v>182</v>
      </c>
      <c r="C88" t="s">
        <v>3</v>
      </c>
      <c r="D88" t="s">
        <v>4</v>
      </c>
      <c r="E88" s="1">
        <v>2.1499999999999998E-2</v>
      </c>
      <c r="F88" s="1">
        <v>4.3E-3</v>
      </c>
      <c r="G88" s="2">
        <v>6.4079999999999997E-7</v>
      </c>
      <c r="H88" t="s">
        <v>3</v>
      </c>
      <c r="I88" t="s">
        <v>4</v>
      </c>
      <c r="J88" s="1">
        <v>-4.3E-3</v>
      </c>
      <c r="K88" s="1">
        <v>1.49E-2</v>
      </c>
      <c r="L88" s="1">
        <v>0.77390000000000003</v>
      </c>
      <c r="M88" s="1">
        <f t="shared" si="2"/>
        <v>24.999999999999996</v>
      </c>
    </row>
    <row r="89" spans="1:13" x14ac:dyDescent="0.2">
      <c r="A89" t="s">
        <v>1</v>
      </c>
      <c r="B89" t="s">
        <v>181</v>
      </c>
      <c r="C89" t="s">
        <v>11</v>
      </c>
      <c r="D89" t="s">
        <v>9</v>
      </c>
      <c r="E89" s="1">
        <v>2.81E-2</v>
      </c>
      <c r="F89" s="1">
        <v>5.4000000000000003E-3</v>
      </c>
      <c r="G89" s="2">
        <v>2.2149999999999999E-7</v>
      </c>
      <c r="H89" t="s">
        <v>11</v>
      </c>
      <c r="I89" t="s">
        <v>9</v>
      </c>
      <c r="J89" s="1">
        <v>8.6999999999999994E-3</v>
      </c>
      <c r="K89" s="1">
        <v>1.8100000000000002E-2</v>
      </c>
      <c r="L89" s="1">
        <v>0.629</v>
      </c>
      <c r="M89" s="1">
        <f t="shared" si="2"/>
        <v>27.078532235939644</v>
      </c>
    </row>
    <row r="90" spans="1:13" x14ac:dyDescent="0.2">
      <c r="A90" t="s">
        <v>1</v>
      </c>
      <c r="B90" t="s">
        <v>180</v>
      </c>
      <c r="C90" t="s">
        <v>11</v>
      </c>
      <c r="D90" t="s">
        <v>9</v>
      </c>
      <c r="E90" s="1">
        <v>3.09E-2</v>
      </c>
      <c r="F90" s="1">
        <v>5.4000000000000003E-3</v>
      </c>
      <c r="G90" s="2">
        <v>7.9639999999999994E-9</v>
      </c>
      <c r="H90" t="s">
        <v>11</v>
      </c>
      <c r="I90" t="s">
        <v>9</v>
      </c>
      <c r="J90" s="1">
        <v>2.1000000000000001E-2</v>
      </c>
      <c r="K90" s="1">
        <v>1.78E-2</v>
      </c>
      <c r="L90" s="1">
        <v>0.23930000000000001</v>
      </c>
      <c r="M90" s="1">
        <f t="shared" si="2"/>
        <v>32.743827160493829</v>
      </c>
    </row>
    <row r="91" spans="1:13" x14ac:dyDescent="0.2">
      <c r="A91" t="s">
        <v>1</v>
      </c>
      <c r="B91" t="s">
        <v>179</v>
      </c>
      <c r="C91" t="s">
        <v>11</v>
      </c>
      <c r="D91" t="s">
        <v>9</v>
      </c>
      <c r="E91" s="1">
        <v>3.39E-2</v>
      </c>
      <c r="F91" s="1">
        <v>5.7999999999999996E-3</v>
      </c>
      <c r="G91" s="2">
        <v>4.6859999999999997E-9</v>
      </c>
      <c r="H91" t="s">
        <v>11</v>
      </c>
      <c r="I91" t="s">
        <v>9</v>
      </c>
      <c r="J91" s="1">
        <v>-2.1000000000000001E-2</v>
      </c>
      <c r="K91" s="1">
        <v>1.8800000000000001E-2</v>
      </c>
      <c r="L91" s="1">
        <v>0.2621</v>
      </c>
      <c r="M91" s="1">
        <f t="shared" si="2"/>
        <v>34.162009512485135</v>
      </c>
    </row>
    <row r="92" spans="1:13" x14ac:dyDescent="0.2">
      <c r="A92" t="s">
        <v>1</v>
      </c>
      <c r="B92" t="s">
        <v>178</v>
      </c>
      <c r="C92" t="s">
        <v>11</v>
      </c>
      <c r="D92" t="s">
        <v>9</v>
      </c>
      <c r="E92" s="1">
        <v>-2.3699999999999999E-2</v>
      </c>
      <c r="F92" s="1">
        <v>4.3E-3</v>
      </c>
      <c r="G92" s="2">
        <v>4.1299999999999999E-8</v>
      </c>
      <c r="H92" t="s">
        <v>11</v>
      </c>
      <c r="I92" t="s">
        <v>9</v>
      </c>
      <c r="J92" s="1">
        <v>-5.1000000000000004E-3</v>
      </c>
      <c r="K92" s="1">
        <v>1.47E-2</v>
      </c>
      <c r="L92" s="1">
        <v>0.72819999999999996</v>
      </c>
      <c r="M92" s="1">
        <f t="shared" si="2"/>
        <v>30.378042184964844</v>
      </c>
    </row>
    <row r="93" spans="1:13" x14ac:dyDescent="0.2">
      <c r="A93" t="s">
        <v>1</v>
      </c>
      <c r="B93" t="s">
        <v>177</v>
      </c>
      <c r="C93" t="s">
        <v>11</v>
      </c>
      <c r="D93" t="s">
        <v>9</v>
      </c>
      <c r="E93" s="1">
        <v>2.92E-2</v>
      </c>
      <c r="F93" s="1">
        <v>4.3E-3</v>
      </c>
      <c r="G93" s="2">
        <v>1.096E-11</v>
      </c>
      <c r="H93" t="s">
        <v>11</v>
      </c>
      <c r="I93" t="s">
        <v>9</v>
      </c>
      <c r="J93" s="1">
        <v>-1.23E-2</v>
      </c>
      <c r="K93" s="1">
        <v>1.46E-2</v>
      </c>
      <c r="L93" s="1">
        <v>0.39910000000000001</v>
      </c>
      <c r="M93" s="1">
        <f t="shared" si="2"/>
        <v>46.113574905354241</v>
      </c>
    </row>
    <row r="94" spans="1:13" x14ac:dyDescent="0.2">
      <c r="A94" t="s">
        <v>1</v>
      </c>
      <c r="B94" t="s">
        <v>176</v>
      </c>
      <c r="C94" t="s">
        <v>3</v>
      </c>
      <c r="D94" t="s">
        <v>9</v>
      </c>
      <c r="E94" s="1">
        <v>-2.9600000000000001E-2</v>
      </c>
      <c r="F94" s="1">
        <v>5.8999999999999999E-3</v>
      </c>
      <c r="G94" s="2">
        <v>5.5590000000000005E-7</v>
      </c>
      <c r="H94" t="s">
        <v>3</v>
      </c>
      <c r="I94" t="s">
        <v>9</v>
      </c>
      <c r="J94" s="1">
        <v>-5.3E-3</v>
      </c>
      <c r="K94" s="1">
        <v>1.9199999999999998E-2</v>
      </c>
      <c r="L94" s="1">
        <v>0.78380000000000005</v>
      </c>
      <c r="M94" s="1">
        <f t="shared" si="2"/>
        <v>25.169778799195637</v>
      </c>
    </row>
    <row r="95" spans="1:13" x14ac:dyDescent="0.2">
      <c r="A95" t="s">
        <v>1</v>
      </c>
      <c r="B95" t="s">
        <v>175</v>
      </c>
      <c r="C95" t="s">
        <v>3</v>
      </c>
      <c r="D95" t="s">
        <v>4</v>
      </c>
      <c r="E95" s="1">
        <v>-2.23E-2</v>
      </c>
      <c r="F95" s="1">
        <v>4.4000000000000003E-3</v>
      </c>
      <c r="G95" s="2">
        <v>3.185E-7</v>
      </c>
      <c r="H95" t="s">
        <v>3</v>
      </c>
      <c r="I95" t="s">
        <v>4</v>
      </c>
      <c r="J95" s="1">
        <v>1.49E-2</v>
      </c>
      <c r="K95" s="1">
        <v>1.46E-2</v>
      </c>
      <c r="L95" s="1">
        <v>0.30890000000000001</v>
      </c>
      <c r="M95" s="1">
        <f t="shared" si="2"/>
        <v>25.686466942148762</v>
      </c>
    </row>
    <row r="96" spans="1:13" x14ac:dyDescent="0.2">
      <c r="A96" t="s">
        <v>1</v>
      </c>
      <c r="B96" t="s">
        <v>174</v>
      </c>
      <c r="C96" t="s">
        <v>3</v>
      </c>
      <c r="D96" t="s">
        <v>4</v>
      </c>
      <c r="E96" s="1">
        <v>-2.4E-2</v>
      </c>
      <c r="F96" s="1">
        <v>4.5999999999999999E-3</v>
      </c>
      <c r="G96" s="2">
        <v>1.526E-7</v>
      </c>
      <c r="H96" t="s">
        <v>3</v>
      </c>
      <c r="I96" t="s">
        <v>4</v>
      </c>
      <c r="J96" s="1">
        <v>-3.4000000000000002E-2</v>
      </c>
      <c r="K96" s="1">
        <v>1.5599999999999999E-2</v>
      </c>
      <c r="L96" s="1">
        <v>2.929E-2</v>
      </c>
      <c r="M96" s="1">
        <f t="shared" si="2"/>
        <v>27.221172022684311</v>
      </c>
    </row>
    <row r="97" spans="1:13" x14ac:dyDescent="0.2">
      <c r="A97" t="s">
        <v>1</v>
      </c>
      <c r="B97" t="s">
        <v>173</v>
      </c>
      <c r="C97" t="s">
        <v>3</v>
      </c>
      <c r="D97" t="s">
        <v>4</v>
      </c>
      <c r="E97" s="1">
        <v>-2.9700000000000001E-2</v>
      </c>
      <c r="F97" s="1">
        <v>4.7999999999999996E-3</v>
      </c>
      <c r="G97" s="2">
        <v>6.0299999999999999E-10</v>
      </c>
      <c r="H97" t="s">
        <v>3</v>
      </c>
      <c r="I97" t="s">
        <v>4</v>
      </c>
      <c r="J97" s="1">
        <v>8.3999999999999995E-3</v>
      </c>
      <c r="K97" s="1">
        <v>1.6400000000000001E-2</v>
      </c>
      <c r="L97" s="1">
        <v>0.61009999999999998</v>
      </c>
      <c r="M97" s="1">
        <f t="shared" si="2"/>
        <v>38.285156250000007</v>
      </c>
    </row>
    <row r="98" spans="1:13" x14ac:dyDescent="0.2">
      <c r="A98" t="s">
        <v>1</v>
      </c>
      <c r="B98" t="s">
        <v>172</v>
      </c>
      <c r="C98" t="s">
        <v>3</v>
      </c>
      <c r="D98" t="s">
        <v>4</v>
      </c>
      <c r="E98" s="1">
        <v>-2.52E-2</v>
      </c>
      <c r="F98" s="1">
        <v>4.3E-3</v>
      </c>
      <c r="G98" s="2">
        <v>6.5030000000000004E-9</v>
      </c>
      <c r="H98" t="s">
        <v>3</v>
      </c>
      <c r="I98" t="s">
        <v>4</v>
      </c>
      <c r="J98" s="1">
        <v>6.1000000000000004E-3</v>
      </c>
      <c r="K98" s="1">
        <v>1.47E-2</v>
      </c>
      <c r="L98" s="1">
        <v>0.67979999999999996</v>
      </c>
      <c r="M98" s="1">
        <f t="shared" ref="M98:M134" si="3">E98^2/F98^2</f>
        <v>34.345051379123852</v>
      </c>
    </row>
    <row r="99" spans="1:13" x14ac:dyDescent="0.2">
      <c r="A99" t="s">
        <v>1</v>
      </c>
      <c r="B99" t="s">
        <v>171</v>
      </c>
      <c r="C99" t="s">
        <v>11</v>
      </c>
      <c r="D99" t="s">
        <v>9</v>
      </c>
      <c r="E99" s="1">
        <v>3.6600000000000001E-2</v>
      </c>
      <c r="F99" s="1">
        <v>7.1000000000000004E-3</v>
      </c>
      <c r="G99" s="2">
        <v>2.7329999999999999E-7</v>
      </c>
      <c r="H99" t="s">
        <v>11</v>
      </c>
      <c r="I99" t="s">
        <v>9</v>
      </c>
      <c r="J99" s="1">
        <v>-2.86E-2</v>
      </c>
      <c r="K99" s="1">
        <v>2.3599999999999999E-2</v>
      </c>
      <c r="L99" s="1">
        <v>0.22489999999999999</v>
      </c>
      <c r="M99" s="1">
        <f t="shared" si="3"/>
        <v>26.573298948621304</v>
      </c>
    </row>
    <row r="100" spans="1:13" x14ac:dyDescent="0.2">
      <c r="A100" t="s">
        <v>1</v>
      </c>
      <c r="B100" t="s">
        <v>170</v>
      </c>
      <c r="C100" t="s">
        <v>11</v>
      </c>
      <c r="D100" t="s">
        <v>9</v>
      </c>
      <c r="E100" s="1">
        <v>2.2599999999999999E-2</v>
      </c>
      <c r="F100" s="1">
        <v>4.5999999999999999E-3</v>
      </c>
      <c r="G100" s="2">
        <v>8.6980000000000002E-7</v>
      </c>
      <c r="H100" t="s">
        <v>11</v>
      </c>
      <c r="I100" t="s">
        <v>9</v>
      </c>
      <c r="J100" s="1">
        <v>-2.4899999999999999E-2</v>
      </c>
      <c r="K100" s="1">
        <v>1.5299999999999999E-2</v>
      </c>
      <c r="L100" s="1">
        <v>0.1042</v>
      </c>
      <c r="M100" s="1">
        <f t="shared" si="3"/>
        <v>24.137996219281661</v>
      </c>
    </row>
    <row r="101" spans="1:13" x14ac:dyDescent="0.2">
      <c r="A101" t="s">
        <v>1</v>
      </c>
      <c r="B101" t="s">
        <v>169</v>
      </c>
      <c r="C101" t="s">
        <v>3</v>
      </c>
      <c r="D101" t="s">
        <v>9</v>
      </c>
      <c r="E101" s="1">
        <v>-2.86E-2</v>
      </c>
      <c r="F101" s="1">
        <v>5.0000000000000001E-3</v>
      </c>
      <c r="G101" s="2">
        <v>1.165E-8</v>
      </c>
      <c r="H101" t="s">
        <v>3</v>
      </c>
      <c r="I101" t="s">
        <v>9</v>
      </c>
      <c r="J101" s="1">
        <v>-1.32E-2</v>
      </c>
      <c r="K101" s="1">
        <v>1.7000000000000001E-2</v>
      </c>
      <c r="L101" s="1">
        <v>0.439</v>
      </c>
      <c r="M101" s="1">
        <f t="shared" si="3"/>
        <v>32.718400000000003</v>
      </c>
    </row>
    <row r="102" spans="1:13" x14ac:dyDescent="0.2">
      <c r="A102" t="s">
        <v>1</v>
      </c>
      <c r="B102" t="s">
        <v>168</v>
      </c>
      <c r="C102" t="s">
        <v>3</v>
      </c>
      <c r="D102" t="s">
        <v>4</v>
      </c>
      <c r="E102" s="1">
        <v>3.4500000000000003E-2</v>
      </c>
      <c r="F102" s="1">
        <v>7.0000000000000001E-3</v>
      </c>
      <c r="G102" s="2">
        <v>7.4140000000000001E-7</v>
      </c>
      <c r="H102" t="s">
        <v>3</v>
      </c>
      <c r="I102" t="s">
        <v>4</v>
      </c>
      <c r="J102" s="1">
        <v>1.0800000000000001E-2</v>
      </c>
      <c r="K102" s="1">
        <v>2.3E-2</v>
      </c>
      <c r="L102" s="1">
        <v>0.64049999999999996</v>
      </c>
      <c r="M102" s="1">
        <f t="shared" si="3"/>
        <v>24.290816326530614</v>
      </c>
    </row>
    <row r="103" spans="1:13" x14ac:dyDescent="0.2">
      <c r="A103" t="s">
        <v>1</v>
      </c>
      <c r="B103" t="s">
        <v>167</v>
      </c>
      <c r="C103" t="s">
        <v>3</v>
      </c>
      <c r="D103" t="s">
        <v>9</v>
      </c>
      <c r="E103" s="1">
        <v>-2.4E-2</v>
      </c>
      <c r="F103" s="1">
        <v>4.4000000000000003E-3</v>
      </c>
      <c r="G103" s="2">
        <v>3.7849999999999998E-8</v>
      </c>
      <c r="H103" t="s">
        <v>3</v>
      </c>
      <c r="I103" t="s">
        <v>9</v>
      </c>
      <c r="J103" s="1">
        <v>-1.38E-2</v>
      </c>
      <c r="K103" s="1">
        <v>1.47E-2</v>
      </c>
      <c r="L103" s="1">
        <v>0.34820000000000001</v>
      </c>
      <c r="M103" s="1">
        <f t="shared" si="3"/>
        <v>29.75206611570248</v>
      </c>
    </row>
    <row r="104" spans="1:13" x14ac:dyDescent="0.2">
      <c r="A104" t="s">
        <v>1</v>
      </c>
      <c r="B104" t="s">
        <v>166</v>
      </c>
      <c r="C104" t="s">
        <v>3</v>
      </c>
      <c r="D104" t="s">
        <v>4</v>
      </c>
      <c r="E104" s="1">
        <v>2.47E-2</v>
      </c>
      <c r="F104" s="1">
        <v>4.4999999999999997E-3</v>
      </c>
      <c r="G104" s="2">
        <v>3.4529999999999999E-8</v>
      </c>
      <c r="H104" t="s">
        <v>3</v>
      </c>
      <c r="I104" t="s">
        <v>4</v>
      </c>
      <c r="J104" s="1">
        <v>-3.8199999999999998E-2</v>
      </c>
      <c r="K104" s="1">
        <v>1.5100000000000001E-2</v>
      </c>
      <c r="L104" s="1">
        <v>1.129E-2</v>
      </c>
      <c r="M104" s="1">
        <f t="shared" si="3"/>
        <v>30.127901234567904</v>
      </c>
    </row>
    <row r="105" spans="1:13" x14ac:dyDescent="0.2">
      <c r="A105" t="s">
        <v>1</v>
      </c>
      <c r="B105" t="s">
        <v>165</v>
      </c>
      <c r="C105" t="s">
        <v>3</v>
      </c>
      <c r="D105" t="s">
        <v>4</v>
      </c>
      <c r="E105" s="1">
        <v>-2.58E-2</v>
      </c>
      <c r="F105" s="1">
        <v>4.3E-3</v>
      </c>
      <c r="G105" s="2">
        <v>1.873E-9</v>
      </c>
      <c r="H105" t="s">
        <v>3</v>
      </c>
      <c r="I105" t="s">
        <v>4</v>
      </c>
      <c r="J105" s="1">
        <v>2E-3</v>
      </c>
      <c r="K105" s="1">
        <v>1.47E-2</v>
      </c>
      <c r="L105" s="1">
        <v>0.89280000000000004</v>
      </c>
      <c r="M105" s="1">
        <f t="shared" si="3"/>
        <v>36</v>
      </c>
    </row>
    <row r="106" spans="1:13" x14ac:dyDescent="0.2">
      <c r="A106" t="s">
        <v>1</v>
      </c>
      <c r="B106" t="s">
        <v>164</v>
      </c>
      <c r="C106" t="s">
        <v>3</v>
      </c>
      <c r="D106" t="s">
        <v>4</v>
      </c>
      <c r="E106" s="1">
        <v>2.6800000000000001E-2</v>
      </c>
      <c r="F106" s="1">
        <v>4.8999999999999998E-3</v>
      </c>
      <c r="G106" s="2">
        <v>5.4879999999999999E-8</v>
      </c>
      <c r="H106" t="s">
        <v>3</v>
      </c>
      <c r="I106" t="s">
        <v>4</v>
      </c>
      <c r="J106" s="1">
        <v>2.5999999999999999E-3</v>
      </c>
      <c r="K106" s="1">
        <v>1.6899999999999998E-2</v>
      </c>
      <c r="L106" s="1">
        <v>0.87619999999999998</v>
      </c>
      <c r="M106" s="1">
        <f t="shared" si="3"/>
        <v>29.914202415660146</v>
      </c>
    </row>
    <row r="107" spans="1:13" x14ac:dyDescent="0.2">
      <c r="A107" t="s">
        <v>1</v>
      </c>
      <c r="B107" t="s">
        <v>163</v>
      </c>
      <c r="C107" t="s">
        <v>11</v>
      </c>
      <c r="D107" t="s">
        <v>9</v>
      </c>
      <c r="E107" s="1">
        <v>3.2300000000000002E-2</v>
      </c>
      <c r="F107" s="1">
        <v>5.4000000000000003E-3</v>
      </c>
      <c r="G107" s="2">
        <v>2.4330000000000002E-9</v>
      </c>
      <c r="H107" t="s">
        <v>11</v>
      </c>
      <c r="I107" t="s">
        <v>9</v>
      </c>
      <c r="J107" s="1">
        <v>1.4999999999999999E-2</v>
      </c>
      <c r="K107" s="1">
        <v>1.9099999999999999E-2</v>
      </c>
      <c r="L107" s="1">
        <v>0.43159999999999998</v>
      </c>
      <c r="M107" s="1">
        <f t="shared" si="3"/>
        <v>35.778120713305903</v>
      </c>
    </row>
    <row r="108" spans="1:13" x14ac:dyDescent="0.2">
      <c r="A108" t="s">
        <v>1</v>
      </c>
      <c r="B108" t="s">
        <v>162</v>
      </c>
      <c r="C108" t="s">
        <v>11</v>
      </c>
      <c r="D108" t="s">
        <v>9</v>
      </c>
      <c r="E108" s="1">
        <v>-4.7E-2</v>
      </c>
      <c r="F108" s="1">
        <v>8.6999999999999994E-3</v>
      </c>
      <c r="G108" s="2">
        <v>5.8220000000000001E-8</v>
      </c>
      <c r="H108" t="s">
        <v>11</v>
      </c>
      <c r="I108" t="s">
        <v>9</v>
      </c>
      <c r="J108" s="1">
        <v>1.9599999999999999E-2</v>
      </c>
      <c r="K108" s="1">
        <v>2.87E-2</v>
      </c>
      <c r="L108" s="1">
        <v>0.49569999999999997</v>
      </c>
      <c r="M108" s="1">
        <f t="shared" si="3"/>
        <v>29.184832870920864</v>
      </c>
    </row>
    <row r="109" spans="1:13" x14ac:dyDescent="0.2">
      <c r="A109" t="s">
        <v>1</v>
      </c>
      <c r="B109" t="s">
        <v>161</v>
      </c>
      <c r="C109" t="s">
        <v>11</v>
      </c>
      <c r="D109" t="s">
        <v>9</v>
      </c>
      <c r="E109" s="1">
        <v>2.6499999999999999E-2</v>
      </c>
      <c r="F109" s="1">
        <v>4.7000000000000002E-3</v>
      </c>
      <c r="G109" s="2">
        <v>1.7150000000000001E-8</v>
      </c>
      <c r="H109" t="s">
        <v>11</v>
      </c>
      <c r="I109" t="s">
        <v>9</v>
      </c>
      <c r="J109" s="1">
        <v>-7.3000000000000001E-3</v>
      </c>
      <c r="K109" s="1">
        <v>1.5900000000000001E-2</v>
      </c>
      <c r="L109" s="1">
        <v>0.64659999999999995</v>
      </c>
      <c r="M109" s="1">
        <f t="shared" si="3"/>
        <v>31.790402897238568</v>
      </c>
    </row>
    <row r="110" spans="1:13" x14ac:dyDescent="0.2">
      <c r="A110" t="s">
        <v>1</v>
      </c>
      <c r="B110" t="s">
        <v>160</v>
      </c>
      <c r="C110" t="s">
        <v>11</v>
      </c>
      <c r="D110" t="s">
        <v>9</v>
      </c>
      <c r="E110" s="1">
        <v>-2.29E-2</v>
      </c>
      <c r="F110" s="1">
        <v>4.5999999999999999E-3</v>
      </c>
      <c r="G110" s="2">
        <v>6.7970000000000003E-7</v>
      </c>
      <c r="H110" t="s">
        <v>11</v>
      </c>
      <c r="I110" t="s">
        <v>9</v>
      </c>
      <c r="J110" s="1">
        <v>-3.7600000000000001E-2</v>
      </c>
      <c r="K110" s="1">
        <v>1.5599999999999999E-2</v>
      </c>
      <c r="L110" s="1">
        <v>1.6160000000000001E-2</v>
      </c>
      <c r="M110" s="1">
        <f t="shared" si="3"/>
        <v>24.783081285444233</v>
      </c>
    </row>
    <row r="111" spans="1:13" x14ac:dyDescent="0.2">
      <c r="A111" t="s">
        <v>1</v>
      </c>
      <c r="B111" t="s">
        <v>159</v>
      </c>
      <c r="C111" t="s">
        <v>11</v>
      </c>
      <c r="D111" t="s">
        <v>9</v>
      </c>
      <c r="E111" s="1">
        <v>-3.5400000000000001E-2</v>
      </c>
      <c r="F111" s="1">
        <v>6.7000000000000002E-3</v>
      </c>
      <c r="G111" s="2">
        <v>1.2630000000000001E-7</v>
      </c>
      <c r="H111" t="s">
        <v>11</v>
      </c>
      <c r="I111" t="s">
        <v>9</v>
      </c>
      <c r="J111" s="1">
        <v>1.2500000000000001E-2</v>
      </c>
      <c r="K111" s="1">
        <v>2.29E-2</v>
      </c>
      <c r="L111" s="1">
        <v>0.58599999999999997</v>
      </c>
      <c r="M111" s="1">
        <f t="shared" si="3"/>
        <v>27.916239697037202</v>
      </c>
    </row>
    <row r="112" spans="1:13" x14ac:dyDescent="0.2">
      <c r="A112" t="s">
        <v>1</v>
      </c>
      <c r="B112" t="s">
        <v>158</v>
      </c>
      <c r="C112" t="s">
        <v>3</v>
      </c>
      <c r="D112" t="s">
        <v>9</v>
      </c>
      <c r="E112" s="1">
        <v>-2.8299999999999999E-2</v>
      </c>
      <c r="F112" s="1">
        <v>4.3E-3</v>
      </c>
      <c r="G112" s="2">
        <v>5.1069999999999998E-11</v>
      </c>
      <c r="H112" t="s">
        <v>3</v>
      </c>
      <c r="I112" t="s">
        <v>9</v>
      </c>
      <c r="J112" s="1">
        <v>4.8999999999999998E-3</v>
      </c>
      <c r="K112" s="1">
        <v>1.49E-2</v>
      </c>
      <c r="L112" s="1">
        <v>0.74299999999999999</v>
      </c>
      <c r="M112" s="1">
        <f t="shared" si="3"/>
        <v>43.314764737696045</v>
      </c>
    </row>
    <row r="113" spans="1:13" x14ac:dyDescent="0.2">
      <c r="A113" t="s">
        <v>1</v>
      </c>
      <c r="B113" t="s">
        <v>157</v>
      </c>
      <c r="C113" t="s">
        <v>3</v>
      </c>
      <c r="D113" t="s">
        <v>9</v>
      </c>
      <c r="E113" s="1">
        <v>-2.4500000000000001E-2</v>
      </c>
      <c r="F113" s="1">
        <v>4.5999999999999999E-3</v>
      </c>
      <c r="G113" s="2">
        <v>7.7439999999999997E-8</v>
      </c>
      <c r="H113" t="s">
        <v>3</v>
      </c>
      <c r="I113" t="s">
        <v>9</v>
      </c>
      <c r="J113" s="1">
        <v>8.3000000000000001E-3</v>
      </c>
      <c r="K113" s="1">
        <v>1.4800000000000001E-2</v>
      </c>
      <c r="L113" s="1">
        <v>0.57630000000000003</v>
      </c>
      <c r="M113" s="1">
        <f t="shared" si="3"/>
        <v>28.367202268431004</v>
      </c>
    </row>
    <row r="114" spans="1:13" x14ac:dyDescent="0.2">
      <c r="A114" t="s">
        <v>1</v>
      </c>
      <c r="B114" t="s">
        <v>156</v>
      </c>
      <c r="C114" t="s">
        <v>11</v>
      </c>
      <c r="D114" t="s">
        <v>9</v>
      </c>
      <c r="E114" s="1">
        <v>2.9000000000000001E-2</v>
      </c>
      <c r="F114" s="1">
        <v>4.3E-3</v>
      </c>
      <c r="G114" s="2">
        <v>1.6069999999999999E-11</v>
      </c>
      <c r="H114" t="s">
        <v>11</v>
      </c>
      <c r="I114" t="s">
        <v>9</v>
      </c>
      <c r="J114" s="1">
        <v>5.7000000000000002E-3</v>
      </c>
      <c r="K114" s="1">
        <v>1.4999999999999999E-2</v>
      </c>
      <c r="L114" s="1">
        <v>0.70230000000000004</v>
      </c>
      <c r="M114" s="1">
        <f t="shared" si="3"/>
        <v>45.484045429962144</v>
      </c>
    </row>
    <row r="115" spans="1:13" x14ac:dyDescent="0.2">
      <c r="A115" t="s">
        <v>1</v>
      </c>
      <c r="B115" t="s">
        <v>155</v>
      </c>
      <c r="C115" t="s">
        <v>3</v>
      </c>
      <c r="D115" t="s">
        <v>4</v>
      </c>
      <c r="E115" s="1">
        <v>-2.5100000000000001E-2</v>
      </c>
      <c r="F115" s="1">
        <v>5.0000000000000001E-3</v>
      </c>
      <c r="G115" s="2">
        <v>4.862E-7</v>
      </c>
      <c r="H115" t="s">
        <v>3</v>
      </c>
      <c r="I115" t="s">
        <v>4</v>
      </c>
      <c r="J115" s="1">
        <v>4.0000000000000002E-4</v>
      </c>
      <c r="K115" s="1">
        <v>1.6799999999999999E-2</v>
      </c>
      <c r="L115" s="1">
        <v>0.98099999999999998</v>
      </c>
      <c r="M115" s="1">
        <f t="shared" si="3"/>
        <v>25.200400000000002</v>
      </c>
    </row>
    <row r="116" spans="1:13" x14ac:dyDescent="0.2">
      <c r="A116" t="s">
        <v>1</v>
      </c>
      <c r="B116" t="s">
        <v>154</v>
      </c>
      <c r="C116" t="s">
        <v>3</v>
      </c>
      <c r="D116" t="s">
        <v>4</v>
      </c>
      <c r="E116" s="1">
        <v>2.8899999999999999E-2</v>
      </c>
      <c r="F116" s="1">
        <v>4.3E-3</v>
      </c>
      <c r="G116" s="2">
        <v>1.855E-11</v>
      </c>
      <c r="H116" t="s">
        <v>3</v>
      </c>
      <c r="I116" t="s">
        <v>4</v>
      </c>
      <c r="J116" s="1">
        <v>-6.4999999999999997E-3</v>
      </c>
      <c r="K116" s="1">
        <v>1.46E-2</v>
      </c>
      <c r="L116" s="1">
        <v>0.65769999999999995</v>
      </c>
      <c r="M116" s="1">
        <f t="shared" si="3"/>
        <v>45.170903190914004</v>
      </c>
    </row>
    <row r="117" spans="1:13" x14ac:dyDescent="0.2">
      <c r="A117" t="s">
        <v>1</v>
      </c>
      <c r="B117" t="s">
        <v>153</v>
      </c>
      <c r="C117" t="s">
        <v>3</v>
      </c>
      <c r="D117" t="s">
        <v>9</v>
      </c>
      <c r="E117" s="1">
        <v>2.3900000000000001E-2</v>
      </c>
      <c r="F117" s="1">
        <v>4.5999999999999999E-3</v>
      </c>
      <c r="G117" s="2">
        <v>1.948E-7</v>
      </c>
      <c r="H117" t="s">
        <v>3</v>
      </c>
      <c r="I117" t="s">
        <v>9</v>
      </c>
      <c r="J117" s="1">
        <v>-2.81E-2</v>
      </c>
      <c r="K117" s="1">
        <v>1.5299999999999999E-2</v>
      </c>
      <c r="L117" s="1">
        <v>6.6220000000000001E-2</v>
      </c>
      <c r="M117" s="1">
        <f t="shared" si="3"/>
        <v>26.994801512287335</v>
      </c>
    </row>
    <row r="118" spans="1:13" x14ac:dyDescent="0.2">
      <c r="A118" t="s">
        <v>1</v>
      </c>
      <c r="B118" t="s">
        <v>152</v>
      </c>
      <c r="C118" t="s">
        <v>3</v>
      </c>
      <c r="D118" t="s">
        <v>4</v>
      </c>
      <c r="E118" s="1">
        <v>-3.2500000000000001E-2</v>
      </c>
      <c r="F118" s="1">
        <v>6.3E-3</v>
      </c>
      <c r="G118" s="2">
        <v>2.4410000000000002E-7</v>
      </c>
      <c r="H118" t="s">
        <v>3</v>
      </c>
      <c r="I118" t="s">
        <v>4</v>
      </c>
      <c r="J118" s="1">
        <v>2.3E-2</v>
      </c>
      <c r="K118" s="1">
        <v>2.2700000000000001E-2</v>
      </c>
      <c r="L118" s="1">
        <v>0.311</v>
      </c>
      <c r="M118" s="1">
        <f t="shared" si="3"/>
        <v>26.612496850592091</v>
      </c>
    </row>
    <row r="119" spans="1:13" x14ac:dyDescent="0.2">
      <c r="A119" t="s">
        <v>1</v>
      </c>
      <c r="B119" t="s">
        <v>151</v>
      </c>
      <c r="C119" t="s">
        <v>3</v>
      </c>
      <c r="D119" t="s">
        <v>4</v>
      </c>
      <c r="E119" s="1">
        <v>-4.2999999999999997E-2</v>
      </c>
      <c r="F119" s="1">
        <v>8.5000000000000006E-3</v>
      </c>
      <c r="G119" s="2">
        <v>3.897E-7</v>
      </c>
      <c r="H119" t="s">
        <v>3</v>
      </c>
      <c r="I119" t="s">
        <v>4</v>
      </c>
      <c r="J119" s="1">
        <v>-3.3000000000000002E-2</v>
      </c>
      <c r="K119" s="1">
        <v>3.1699999999999999E-2</v>
      </c>
      <c r="L119" s="1">
        <v>0.29730000000000001</v>
      </c>
      <c r="M119" s="1">
        <f t="shared" si="3"/>
        <v>25.591695501730097</v>
      </c>
    </row>
    <row r="120" spans="1:13" x14ac:dyDescent="0.2">
      <c r="A120" t="s">
        <v>1</v>
      </c>
      <c r="B120" t="s">
        <v>150</v>
      </c>
      <c r="C120" t="s">
        <v>11</v>
      </c>
      <c r="D120" t="s">
        <v>9</v>
      </c>
      <c r="E120" s="1">
        <v>2.9100000000000001E-2</v>
      </c>
      <c r="F120" s="1">
        <v>5.1000000000000004E-3</v>
      </c>
      <c r="G120" s="2">
        <v>1.33E-8</v>
      </c>
      <c r="H120" t="s">
        <v>11</v>
      </c>
      <c r="I120" t="s">
        <v>9</v>
      </c>
      <c r="J120" s="1">
        <v>1.35E-2</v>
      </c>
      <c r="K120" s="1">
        <v>1.7100000000000001E-2</v>
      </c>
      <c r="L120" s="1">
        <v>0.43059999999999998</v>
      </c>
      <c r="M120" s="1">
        <f t="shared" si="3"/>
        <v>32.557093425605537</v>
      </c>
    </row>
    <row r="121" spans="1:13" x14ac:dyDescent="0.2">
      <c r="A121" t="s">
        <v>1</v>
      </c>
      <c r="B121" t="s">
        <v>149</v>
      </c>
      <c r="C121" t="s">
        <v>11</v>
      </c>
      <c r="D121" t="s">
        <v>9</v>
      </c>
      <c r="E121" s="1">
        <v>2.4799999999999999E-2</v>
      </c>
      <c r="F121" s="1">
        <v>4.4000000000000003E-3</v>
      </c>
      <c r="G121" s="2">
        <v>1.405E-8</v>
      </c>
      <c r="H121" t="s">
        <v>11</v>
      </c>
      <c r="I121" t="s">
        <v>9</v>
      </c>
      <c r="J121" s="1">
        <v>2.4400000000000002E-2</v>
      </c>
      <c r="K121" s="1">
        <v>1.49E-2</v>
      </c>
      <c r="L121" s="1">
        <v>0.1016</v>
      </c>
      <c r="M121" s="1">
        <f t="shared" si="3"/>
        <v>31.76859504132231</v>
      </c>
    </row>
    <row r="122" spans="1:13" x14ac:dyDescent="0.2">
      <c r="A122" t="s">
        <v>1</v>
      </c>
      <c r="B122" t="s">
        <v>148</v>
      </c>
      <c r="C122" t="s">
        <v>3</v>
      </c>
      <c r="D122" t="s">
        <v>9</v>
      </c>
      <c r="E122" s="1">
        <v>3.1399999999999997E-2</v>
      </c>
      <c r="F122" s="1">
        <v>5.7999999999999996E-3</v>
      </c>
      <c r="G122" s="2">
        <v>5.498E-8</v>
      </c>
      <c r="H122" t="s">
        <v>3</v>
      </c>
      <c r="I122" t="s">
        <v>9</v>
      </c>
      <c r="J122" s="1">
        <v>-1.17E-2</v>
      </c>
      <c r="K122" s="1">
        <v>1.9800000000000002E-2</v>
      </c>
      <c r="L122" s="1">
        <v>0.55349999999999999</v>
      </c>
      <c r="M122" s="1">
        <f t="shared" si="3"/>
        <v>29.309155766944116</v>
      </c>
    </row>
    <row r="123" spans="1:13" x14ac:dyDescent="0.2">
      <c r="A123" t="s">
        <v>1</v>
      </c>
      <c r="B123" t="s">
        <v>147</v>
      </c>
      <c r="C123" t="s">
        <v>3</v>
      </c>
      <c r="D123" t="s">
        <v>4</v>
      </c>
      <c r="E123" s="1">
        <v>3.8399999999999997E-2</v>
      </c>
      <c r="F123" s="1">
        <v>7.6E-3</v>
      </c>
      <c r="G123" s="2">
        <v>4.5349999999999998E-7</v>
      </c>
      <c r="H123" t="s">
        <v>3</v>
      </c>
      <c r="I123" t="s">
        <v>4</v>
      </c>
      <c r="J123" s="1">
        <v>-3.7900000000000003E-2</v>
      </c>
      <c r="K123" s="1">
        <v>2.5600000000000001E-2</v>
      </c>
      <c r="L123" s="1">
        <v>0.13880000000000001</v>
      </c>
      <c r="M123" s="1">
        <f t="shared" si="3"/>
        <v>25.529085872576172</v>
      </c>
    </row>
    <row r="124" spans="1:13" x14ac:dyDescent="0.2">
      <c r="A124" t="s">
        <v>1</v>
      </c>
      <c r="B124" t="s">
        <v>146</v>
      </c>
      <c r="C124" t="s">
        <v>11</v>
      </c>
      <c r="D124" t="s">
        <v>9</v>
      </c>
      <c r="E124" s="1">
        <v>-2.8299999999999999E-2</v>
      </c>
      <c r="F124" s="1">
        <v>5.1000000000000004E-3</v>
      </c>
      <c r="G124" s="2">
        <v>3.4860000000000002E-8</v>
      </c>
      <c r="H124" t="s">
        <v>11</v>
      </c>
      <c r="I124" t="s">
        <v>9</v>
      </c>
      <c r="J124" s="1">
        <v>-1.9900000000000001E-2</v>
      </c>
      <c r="K124" s="1">
        <v>1.7500000000000002E-2</v>
      </c>
      <c r="L124" s="1">
        <v>0.25540000000000002</v>
      </c>
      <c r="M124" s="1">
        <f t="shared" si="3"/>
        <v>30.791618608227598</v>
      </c>
    </row>
    <row r="125" spans="1:13" x14ac:dyDescent="0.2">
      <c r="A125" t="s">
        <v>1</v>
      </c>
      <c r="B125" t="s">
        <v>145</v>
      </c>
      <c r="C125" t="s">
        <v>3</v>
      </c>
      <c r="D125" t="s">
        <v>4</v>
      </c>
      <c r="E125" s="1">
        <v>-3.4000000000000002E-2</v>
      </c>
      <c r="F125" s="1">
        <v>5.4000000000000003E-3</v>
      </c>
      <c r="G125" s="2">
        <v>2.2310000000000001E-10</v>
      </c>
      <c r="H125" t="s">
        <v>3</v>
      </c>
      <c r="I125" t="s">
        <v>4</v>
      </c>
      <c r="J125" s="1">
        <v>2.5899999999999999E-2</v>
      </c>
      <c r="K125" s="1">
        <v>1.8800000000000001E-2</v>
      </c>
      <c r="L125" s="1">
        <v>0.16850000000000001</v>
      </c>
      <c r="M125" s="1">
        <f t="shared" si="3"/>
        <v>39.643347050754457</v>
      </c>
    </row>
    <row r="126" spans="1:13" x14ac:dyDescent="0.2">
      <c r="A126" t="s">
        <v>1</v>
      </c>
      <c r="B126" t="s">
        <v>144</v>
      </c>
      <c r="C126" t="s">
        <v>3</v>
      </c>
      <c r="D126" t="s">
        <v>4</v>
      </c>
      <c r="E126" s="1">
        <v>2.5499999999999998E-2</v>
      </c>
      <c r="F126" s="1">
        <v>4.5999999999999999E-3</v>
      </c>
      <c r="G126" s="2">
        <v>2.6169999999999999E-8</v>
      </c>
      <c r="H126" t="s">
        <v>3</v>
      </c>
      <c r="I126" t="s">
        <v>4</v>
      </c>
      <c r="J126" s="1">
        <v>2.3999999999999998E-3</v>
      </c>
      <c r="K126" s="1">
        <v>1.55E-2</v>
      </c>
      <c r="L126" s="1">
        <v>0.879</v>
      </c>
      <c r="M126" s="1">
        <f t="shared" si="3"/>
        <v>30.730151228733455</v>
      </c>
    </row>
    <row r="127" spans="1:13" x14ac:dyDescent="0.2">
      <c r="A127" t="s">
        <v>1</v>
      </c>
      <c r="B127" t="s">
        <v>143</v>
      </c>
      <c r="C127" t="s">
        <v>11</v>
      </c>
      <c r="D127" t="s">
        <v>9</v>
      </c>
      <c r="E127" s="1">
        <v>-2.2499999999999999E-2</v>
      </c>
      <c r="F127" s="1">
        <v>4.4999999999999997E-3</v>
      </c>
      <c r="G127" s="2">
        <v>5.1740000000000001E-7</v>
      </c>
      <c r="H127" t="s">
        <v>11</v>
      </c>
      <c r="I127" t="s">
        <v>9</v>
      </c>
      <c r="J127" s="1">
        <v>3.0599999999999999E-2</v>
      </c>
      <c r="K127" s="1">
        <v>1.54E-2</v>
      </c>
      <c r="L127" s="1">
        <v>4.6559999999999997E-2</v>
      </c>
      <c r="M127" s="1">
        <f t="shared" si="3"/>
        <v>25</v>
      </c>
    </row>
    <row r="128" spans="1:13" x14ac:dyDescent="0.2">
      <c r="A128" t="s">
        <v>1</v>
      </c>
      <c r="B128" t="s">
        <v>142</v>
      </c>
      <c r="C128" t="s">
        <v>3</v>
      </c>
      <c r="D128" t="s">
        <v>4</v>
      </c>
      <c r="E128" s="1">
        <v>2.4400000000000002E-2</v>
      </c>
      <c r="F128" s="1">
        <v>4.7999999999999996E-3</v>
      </c>
      <c r="G128" s="2">
        <v>4.0349999999999998E-7</v>
      </c>
      <c r="H128" t="s">
        <v>3</v>
      </c>
      <c r="I128" t="s">
        <v>4</v>
      </c>
      <c r="J128" s="1">
        <v>-5.5999999999999999E-3</v>
      </c>
      <c r="K128" s="1">
        <v>1.61E-2</v>
      </c>
      <c r="L128" s="1">
        <v>0.72940000000000005</v>
      </c>
      <c r="M128" s="1">
        <f t="shared" si="3"/>
        <v>25.840277777777786</v>
      </c>
    </row>
    <row r="129" spans="1:13" x14ac:dyDescent="0.2">
      <c r="A129" t="s">
        <v>1</v>
      </c>
      <c r="B129" t="s">
        <v>141</v>
      </c>
      <c r="C129" t="s">
        <v>3</v>
      </c>
      <c r="D129" t="s">
        <v>4</v>
      </c>
      <c r="E129" s="1">
        <v>2.8799999999999999E-2</v>
      </c>
      <c r="F129" s="1">
        <v>5.0000000000000001E-3</v>
      </c>
      <c r="G129" s="2">
        <v>8.0139999999999998E-9</v>
      </c>
      <c r="H129" t="s">
        <v>3</v>
      </c>
      <c r="I129" t="s">
        <v>4</v>
      </c>
      <c r="J129" s="1">
        <v>-1.54E-2</v>
      </c>
      <c r="K129" s="1">
        <v>1.67E-2</v>
      </c>
      <c r="L129" s="1">
        <v>0.35599999999999998</v>
      </c>
      <c r="M129" s="1">
        <f t="shared" si="3"/>
        <v>33.177599999999998</v>
      </c>
    </row>
    <row r="130" spans="1:13" x14ac:dyDescent="0.2">
      <c r="A130" t="s">
        <v>1</v>
      </c>
      <c r="B130" t="s">
        <v>140</v>
      </c>
      <c r="C130" t="s">
        <v>11</v>
      </c>
      <c r="D130" t="s">
        <v>9</v>
      </c>
      <c r="E130" s="1">
        <v>2.41E-2</v>
      </c>
      <c r="F130" s="1">
        <v>4.8999999999999998E-3</v>
      </c>
      <c r="G130" s="2">
        <v>9.118E-7</v>
      </c>
      <c r="H130" t="s">
        <v>11</v>
      </c>
      <c r="I130" t="s">
        <v>9</v>
      </c>
      <c r="J130" s="1">
        <v>-8.3000000000000001E-3</v>
      </c>
      <c r="K130" s="1">
        <v>1.7100000000000001E-2</v>
      </c>
      <c r="L130" s="1">
        <v>0.62790000000000001</v>
      </c>
      <c r="M130" s="1">
        <f t="shared" si="3"/>
        <v>24.19033735943357</v>
      </c>
    </row>
    <row r="131" spans="1:13" x14ac:dyDescent="0.2">
      <c r="A131" t="s">
        <v>1</v>
      </c>
      <c r="B131" t="s">
        <v>139</v>
      </c>
      <c r="C131" t="s">
        <v>3</v>
      </c>
      <c r="D131" t="s">
        <v>4</v>
      </c>
      <c r="E131" s="1">
        <v>2.9000000000000001E-2</v>
      </c>
      <c r="F131" s="1">
        <v>5.1999999999999998E-3</v>
      </c>
      <c r="G131" s="2">
        <v>2.5119999999999999E-8</v>
      </c>
      <c r="H131" t="s">
        <v>3</v>
      </c>
      <c r="I131" t="s">
        <v>4</v>
      </c>
      <c r="J131" s="1">
        <v>3.0200000000000001E-2</v>
      </c>
      <c r="K131" s="1">
        <v>1.7600000000000001E-2</v>
      </c>
      <c r="L131" s="1">
        <v>8.7389999999999995E-2</v>
      </c>
      <c r="M131" s="1">
        <f t="shared" si="3"/>
        <v>31.102071005917164</v>
      </c>
    </row>
    <row r="132" spans="1:13" x14ac:dyDescent="0.2">
      <c r="A132" t="s">
        <v>1</v>
      </c>
      <c r="B132" t="s">
        <v>138</v>
      </c>
      <c r="C132" t="s">
        <v>3</v>
      </c>
      <c r="D132" t="s">
        <v>9</v>
      </c>
      <c r="E132" s="1">
        <v>-2.92E-2</v>
      </c>
      <c r="F132" s="1">
        <v>5.1999999999999998E-3</v>
      </c>
      <c r="G132" s="2">
        <v>1.5860000000000001E-8</v>
      </c>
      <c r="H132" t="s">
        <v>3</v>
      </c>
      <c r="I132" t="s">
        <v>9</v>
      </c>
      <c r="J132" s="1">
        <v>-1.29E-2</v>
      </c>
      <c r="K132" s="1">
        <v>1.7000000000000001E-2</v>
      </c>
      <c r="L132" s="1">
        <v>0.44950000000000001</v>
      </c>
      <c r="M132" s="1">
        <f t="shared" si="3"/>
        <v>31.532544378698226</v>
      </c>
    </row>
    <row r="133" spans="1:13" x14ac:dyDescent="0.2">
      <c r="A133" t="s">
        <v>1</v>
      </c>
      <c r="B133" t="s">
        <v>137</v>
      </c>
      <c r="C133" t="s">
        <v>11</v>
      </c>
      <c r="D133" t="s">
        <v>9</v>
      </c>
      <c r="E133" s="1">
        <v>2.46E-2</v>
      </c>
      <c r="F133" s="1">
        <v>4.7999999999999996E-3</v>
      </c>
      <c r="G133" s="2">
        <v>2.9079999999999998E-7</v>
      </c>
      <c r="H133" t="s">
        <v>11</v>
      </c>
      <c r="I133" t="s">
        <v>9</v>
      </c>
      <c r="J133" s="1">
        <v>-2.0299999999999999E-2</v>
      </c>
      <c r="K133" s="1">
        <v>1.61E-2</v>
      </c>
      <c r="L133" s="1">
        <v>0.20580000000000001</v>
      </c>
      <c r="M133" s="1">
        <f t="shared" si="3"/>
        <v>26.265625000000004</v>
      </c>
    </row>
    <row r="134" spans="1:13" x14ac:dyDescent="0.2">
      <c r="A134" t="s">
        <v>1</v>
      </c>
      <c r="B134" t="s">
        <v>136</v>
      </c>
      <c r="C134" t="s">
        <v>3</v>
      </c>
      <c r="D134" t="s">
        <v>4</v>
      </c>
      <c r="E134" s="1">
        <v>3.4500000000000003E-2</v>
      </c>
      <c r="F134" s="1">
        <v>5.4999999999999997E-3</v>
      </c>
      <c r="G134" s="2">
        <v>4.104E-10</v>
      </c>
      <c r="H134" t="s">
        <v>3</v>
      </c>
      <c r="I134" t="s">
        <v>4</v>
      </c>
      <c r="J134" s="1">
        <v>-1.3100000000000001E-2</v>
      </c>
      <c r="K134" s="1">
        <v>1.84E-2</v>
      </c>
      <c r="L134" s="1">
        <v>0.47489999999999999</v>
      </c>
      <c r="M134" s="1">
        <f t="shared" si="3"/>
        <v>39.347107438016536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A9B76-3708-0E44-ABA8-D658AB1CDF64}">
  <dimension ref="A1:M31"/>
  <sheetViews>
    <sheetView workbookViewId="0">
      <selection activeCell="L35" sqref="L35"/>
    </sheetView>
  </sheetViews>
  <sheetFormatPr baseColWidth="10" defaultColWidth="8.83203125" defaultRowHeight="15" x14ac:dyDescent="0.2"/>
  <cols>
    <col min="13" max="13" width="8.83203125" style="1"/>
  </cols>
  <sheetData>
    <row r="1" spans="1:13" x14ac:dyDescent="0.2">
      <c r="A1" t="s">
        <v>54</v>
      </c>
      <c r="B1" t="s">
        <v>0</v>
      </c>
      <c r="C1" t="s">
        <v>55</v>
      </c>
      <c r="D1" t="s">
        <v>56</v>
      </c>
      <c r="E1" t="s">
        <v>57</v>
      </c>
      <c r="F1" t="s">
        <v>58</v>
      </c>
      <c r="G1" t="s">
        <v>59</v>
      </c>
      <c r="H1" t="s">
        <v>60</v>
      </c>
      <c r="I1" t="s">
        <v>61</v>
      </c>
      <c r="J1" t="s">
        <v>312</v>
      </c>
      <c r="K1" t="s">
        <v>313</v>
      </c>
      <c r="L1" t="s">
        <v>62</v>
      </c>
      <c r="M1" s="1" t="s">
        <v>63</v>
      </c>
    </row>
    <row r="2" spans="1:13" x14ac:dyDescent="0.2">
      <c r="A2" t="s">
        <v>1</v>
      </c>
      <c r="B2" t="s">
        <v>298</v>
      </c>
      <c r="C2" t="s">
        <v>11</v>
      </c>
      <c r="D2" t="s">
        <v>9</v>
      </c>
      <c r="E2" s="1">
        <v>0.36670000000000003</v>
      </c>
      <c r="F2" s="1">
        <v>3.5400000000000001E-2</v>
      </c>
      <c r="G2" s="2">
        <v>4.1480000000000002E-25</v>
      </c>
      <c r="H2" t="s">
        <v>11</v>
      </c>
      <c r="I2" t="s">
        <v>9</v>
      </c>
      <c r="J2" s="1">
        <v>4.7000000000000002E-3</v>
      </c>
      <c r="K2" s="1">
        <v>2.6100000000000002E-2</v>
      </c>
      <c r="L2" s="1">
        <v>0.85719999999999996</v>
      </c>
      <c r="M2" s="1">
        <f t="shared" ref="M2:M31" si="0">E2^2/F2^2</f>
        <v>107.30384787257812</v>
      </c>
    </row>
    <row r="3" spans="1:13" x14ac:dyDescent="0.2">
      <c r="A3" t="s">
        <v>1</v>
      </c>
      <c r="B3" t="s">
        <v>297</v>
      </c>
      <c r="C3" t="s">
        <v>3</v>
      </c>
      <c r="D3" t="s">
        <v>9</v>
      </c>
      <c r="E3" s="1">
        <v>0.15959999999999999</v>
      </c>
      <c r="F3" s="1">
        <v>2.1899999999999999E-2</v>
      </c>
      <c r="G3" s="2">
        <v>3.1850000000000001E-13</v>
      </c>
      <c r="H3" t="s">
        <v>3</v>
      </c>
      <c r="I3" t="s">
        <v>9</v>
      </c>
      <c r="J3" s="1">
        <v>-2.5999999999999999E-3</v>
      </c>
      <c r="K3" s="1">
        <v>1.7600000000000001E-2</v>
      </c>
      <c r="L3" s="1">
        <v>0.88170000000000004</v>
      </c>
      <c r="M3" s="1">
        <f t="shared" si="0"/>
        <v>53.110151998498772</v>
      </c>
    </row>
    <row r="4" spans="1:13" x14ac:dyDescent="0.2">
      <c r="A4" t="s">
        <v>1</v>
      </c>
      <c r="B4" t="s">
        <v>296</v>
      </c>
      <c r="C4" t="s">
        <v>3</v>
      </c>
      <c r="D4" t="s">
        <v>4</v>
      </c>
      <c r="E4" s="1">
        <v>0.1011</v>
      </c>
      <c r="F4" s="1">
        <v>1.9599999999999999E-2</v>
      </c>
      <c r="G4" s="2">
        <v>2.4559999999999998E-7</v>
      </c>
      <c r="H4" t="s">
        <v>3</v>
      </c>
      <c r="I4" t="s">
        <v>4</v>
      </c>
      <c r="J4" s="1">
        <v>9.4000000000000004E-3</v>
      </c>
      <c r="K4" s="1">
        <v>1.7000000000000001E-2</v>
      </c>
      <c r="L4" s="1">
        <v>0.57809999999999995</v>
      </c>
      <c r="M4" s="1">
        <f t="shared" si="0"/>
        <v>26.606648271553521</v>
      </c>
    </row>
    <row r="5" spans="1:13" x14ac:dyDescent="0.2">
      <c r="A5" t="s">
        <v>1</v>
      </c>
      <c r="B5" t="s">
        <v>295</v>
      </c>
      <c r="C5" t="s">
        <v>3</v>
      </c>
      <c r="D5" t="s">
        <v>9</v>
      </c>
      <c r="E5" s="1">
        <v>0.12740000000000001</v>
      </c>
      <c r="F5" s="1">
        <v>1.7899999999999999E-2</v>
      </c>
      <c r="G5" s="2">
        <v>9.812000000000001E-13</v>
      </c>
      <c r="H5" t="s">
        <v>3</v>
      </c>
      <c r="I5" t="s">
        <v>9</v>
      </c>
      <c r="J5" s="1">
        <v>-8.3999999999999995E-3</v>
      </c>
      <c r="K5" s="1">
        <v>1.7000000000000001E-2</v>
      </c>
      <c r="L5" s="1">
        <v>0.61960000000000004</v>
      </c>
      <c r="M5" s="1">
        <f t="shared" si="0"/>
        <v>50.656221715926485</v>
      </c>
    </row>
    <row r="6" spans="1:13" x14ac:dyDescent="0.2">
      <c r="A6" t="s">
        <v>1</v>
      </c>
      <c r="B6" t="s">
        <v>294</v>
      </c>
      <c r="C6" t="s">
        <v>11</v>
      </c>
      <c r="D6" t="s">
        <v>4</v>
      </c>
      <c r="E6" s="1">
        <v>-8.8999999999999996E-2</v>
      </c>
      <c r="F6" s="1">
        <v>1.77E-2</v>
      </c>
      <c r="G6" s="2">
        <v>4.975E-7</v>
      </c>
      <c r="H6" t="s">
        <v>11</v>
      </c>
      <c r="I6" t="s">
        <v>4</v>
      </c>
      <c r="J6" s="1">
        <v>-2E-3</v>
      </c>
      <c r="K6" s="1">
        <v>1.5800000000000002E-2</v>
      </c>
      <c r="L6" s="1">
        <v>0.9002</v>
      </c>
      <c r="M6" s="1">
        <f t="shared" si="0"/>
        <v>25.283283858405944</v>
      </c>
    </row>
    <row r="7" spans="1:13" x14ac:dyDescent="0.2">
      <c r="A7" t="s">
        <v>1</v>
      </c>
      <c r="B7" t="s">
        <v>293</v>
      </c>
      <c r="C7" t="s">
        <v>3</v>
      </c>
      <c r="D7" t="s">
        <v>4</v>
      </c>
      <c r="E7" s="1">
        <v>0.13869999999999999</v>
      </c>
      <c r="F7" s="1">
        <v>2.8299999999999999E-2</v>
      </c>
      <c r="G7" s="2">
        <v>9.2370000000000005E-7</v>
      </c>
      <c r="H7" t="s">
        <v>3</v>
      </c>
      <c r="I7" t="s">
        <v>4</v>
      </c>
      <c r="J7" s="1">
        <v>-6.7000000000000002E-3</v>
      </c>
      <c r="K7" s="1">
        <v>2.5600000000000001E-2</v>
      </c>
      <c r="L7" s="1">
        <v>0.79290000000000005</v>
      </c>
      <c r="M7" s="1">
        <f t="shared" si="0"/>
        <v>24.020389816329331</v>
      </c>
    </row>
    <row r="8" spans="1:13" x14ac:dyDescent="0.2">
      <c r="A8" t="s">
        <v>1</v>
      </c>
      <c r="B8" t="s">
        <v>292</v>
      </c>
      <c r="C8" t="s">
        <v>11</v>
      </c>
      <c r="D8" t="s">
        <v>4</v>
      </c>
      <c r="E8" s="1">
        <v>-0.2334</v>
      </c>
      <c r="F8" s="1">
        <v>2.0899999999999998E-2</v>
      </c>
      <c r="G8" s="2">
        <v>5.3539999999999997E-29</v>
      </c>
      <c r="H8" t="s">
        <v>11</v>
      </c>
      <c r="I8" t="s">
        <v>4</v>
      </c>
      <c r="J8" s="1">
        <v>4.4999999999999997E-3</v>
      </c>
      <c r="K8" s="1">
        <v>1.9199999999999998E-2</v>
      </c>
      <c r="L8" s="1">
        <v>0.81369999999999998</v>
      </c>
      <c r="M8" s="1">
        <f t="shared" si="0"/>
        <v>124.71225475607245</v>
      </c>
    </row>
    <row r="9" spans="1:13" x14ac:dyDescent="0.2">
      <c r="A9" t="s">
        <v>1</v>
      </c>
      <c r="B9" t="s">
        <v>291</v>
      </c>
      <c r="C9" t="s">
        <v>11</v>
      </c>
      <c r="D9" t="s">
        <v>9</v>
      </c>
      <c r="E9" s="1">
        <v>0.1275</v>
      </c>
      <c r="F9" s="1">
        <v>2.3599999999999999E-2</v>
      </c>
      <c r="G9" s="2">
        <v>6.2699999999999999E-8</v>
      </c>
      <c r="H9" t="s">
        <v>11</v>
      </c>
      <c r="I9" t="s">
        <v>9</v>
      </c>
      <c r="J9" s="1">
        <v>2.8999999999999998E-3</v>
      </c>
      <c r="K9" s="1">
        <v>2.1000000000000001E-2</v>
      </c>
      <c r="L9" s="1">
        <v>0.88849999999999996</v>
      </c>
      <c r="M9" s="1">
        <f t="shared" si="0"/>
        <v>29.187464090778512</v>
      </c>
    </row>
    <row r="10" spans="1:13" x14ac:dyDescent="0.2">
      <c r="A10" t="s">
        <v>1</v>
      </c>
      <c r="B10" t="s">
        <v>290</v>
      </c>
      <c r="C10" t="s">
        <v>11</v>
      </c>
      <c r="D10" t="s">
        <v>9</v>
      </c>
      <c r="E10" s="1">
        <v>-9.3600000000000003E-2</v>
      </c>
      <c r="F10" s="1">
        <v>1.8200000000000001E-2</v>
      </c>
      <c r="G10" s="2">
        <v>2.6520000000000002E-7</v>
      </c>
      <c r="H10" t="s">
        <v>11</v>
      </c>
      <c r="I10" t="s">
        <v>9</v>
      </c>
      <c r="J10" s="1">
        <v>1.4800000000000001E-2</v>
      </c>
      <c r="K10" s="1">
        <v>1.5299999999999999E-2</v>
      </c>
      <c r="L10" s="1">
        <v>0.33439999999999998</v>
      </c>
      <c r="M10" s="1">
        <f t="shared" si="0"/>
        <v>26.448979591836736</v>
      </c>
    </row>
    <row r="11" spans="1:13" x14ac:dyDescent="0.2">
      <c r="A11" t="s">
        <v>1</v>
      </c>
      <c r="B11" t="s">
        <v>289</v>
      </c>
      <c r="C11" t="s">
        <v>11</v>
      </c>
      <c r="D11" t="s">
        <v>4</v>
      </c>
      <c r="E11" s="1">
        <v>8.9399999999999993E-2</v>
      </c>
      <c r="F11" s="1">
        <v>1.8200000000000001E-2</v>
      </c>
      <c r="G11" s="2">
        <v>8.7680000000000002E-7</v>
      </c>
      <c r="H11" t="s">
        <v>11</v>
      </c>
      <c r="I11" t="s">
        <v>4</v>
      </c>
      <c r="J11" s="1">
        <v>1.83E-2</v>
      </c>
      <c r="K11" s="1">
        <v>1.61E-2</v>
      </c>
      <c r="L11" s="1">
        <v>0.25559999999999999</v>
      </c>
      <c r="M11" s="1">
        <f t="shared" si="0"/>
        <v>24.128607656080177</v>
      </c>
    </row>
    <row r="12" spans="1:13" x14ac:dyDescent="0.2">
      <c r="A12" t="s">
        <v>1</v>
      </c>
      <c r="B12" t="s">
        <v>288</v>
      </c>
      <c r="C12" t="s">
        <v>3</v>
      </c>
      <c r="D12" t="s">
        <v>4</v>
      </c>
      <c r="E12" s="1">
        <v>-0.22720000000000001</v>
      </c>
      <c r="F12" s="1">
        <v>2.3099999999999999E-2</v>
      </c>
      <c r="G12" s="2">
        <v>7.9739999999999997E-23</v>
      </c>
      <c r="H12" t="s">
        <v>3</v>
      </c>
      <c r="I12" t="s">
        <v>4</v>
      </c>
      <c r="J12" s="1">
        <v>-4.3900000000000002E-2</v>
      </c>
      <c r="K12" s="1">
        <v>1.9900000000000001E-2</v>
      </c>
      <c r="L12" s="1">
        <v>2.7320000000000001E-2</v>
      </c>
      <c r="M12" s="1">
        <f t="shared" si="0"/>
        <v>96.737017672082644</v>
      </c>
    </row>
    <row r="13" spans="1:13" x14ac:dyDescent="0.2">
      <c r="A13" t="s">
        <v>1</v>
      </c>
      <c r="B13" t="s">
        <v>287</v>
      </c>
      <c r="C13" t="s">
        <v>11</v>
      </c>
      <c r="D13" t="s">
        <v>9</v>
      </c>
      <c r="E13" s="1">
        <v>0.1275</v>
      </c>
      <c r="F13" s="1">
        <v>2.5899999999999999E-2</v>
      </c>
      <c r="G13" s="2">
        <v>8.7150000000000004E-7</v>
      </c>
      <c r="H13" t="s">
        <v>11</v>
      </c>
      <c r="I13" t="s">
        <v>9</v>
      </c>
      <c r="J13" s="1">
        <v>-4.4600000000000001E-2</v>
      </c>
      <c r="K13" s="1">
        <v>2.0799999999999999E-2</v>
      </c>
      <c r="L13" s="1">
        <v>3.1989999999999998E-2</v>
      </c>
      <c r="M13" s="1">
        <f t="shared" si="0"/>
        <v>24.233762168125104</v>
      </c>
    </row>
    <row r="14" spans="1:13" x14ac:dyDescent="0.2">
      <c r="A14" t="s">
        <v>1</v>
      </c>
      <c r="B14" t="s">
        <v>286</v>
      </c>
      <c r="C14" t="s">
        <v>3</v>
      </c>
      <c r="D14" t="s">
        <v>4</v>
      </c>
      <c r="E14" s="1">
        <v>-0.23980000000000001</v>
      </c>
      <c r="F14" s="1">
        <v>1.78E-2</v>
      </c>
      <c r="G14" s="2">
        <v>3.0070000000000002E-41</v>
      </c>
      <c r="H14" t="s">
        <v>3</v>
      </c>
      <c r="I14" t="s">
        <v>4</v>
      </c>
      <c r="J14" s="1">
        <v>-7.3000000000000001E-3</v>
      </c>
      <c r="K14" s="1">
        <v>1.4999999999999999E-2</v>
      </c>
      <c r="L14" s="1">
        <v>0.62849999999999995</v>
      </c>
      <c r="M14" s="1">
        <f t="shared" si="0"/>
        <v>181.49236207549555</v>
      </c>
    </row>
    <row r="15" spans="1:13" x14ac:dyDescent="0.2">
      <c r="A15" t="s">
        <v>1</v>
      </c>
      <c r="B15" t="s">
        <v>285</v>
      </c>
      <c r="C15" t="s">
        <v>11</v>
      </c>
      <c r="D15" t="s">
        <v>9</v>
      </c>
      <c r="E15" s="1">
        <v>-0.1152</v>
      </c>
      <c r="F15" s="1">
        <v>1.8700000000000001E-2</v>
      </c>
      <c r="G15" s="2">
        <v>6.8030000000000002E-10</v>
      </c>
      <c r="H15" t="s">
        <v>11</v>
      </c>
      <c r="I15" t="s">
        <v>9</v>
      </c>
      <c r="J15" s="1">
        <v>-1.9699999999999999E-2</v>
      </c>
      <c r="K15" s="1">
        <v>1.52E-2</v>
      </c>
      <c r="L15" s="1">
        <v>0.19539999999999999</v>
      </c>
      <c r="M15" s="1">
        <f t="shared" si="0"/>
        <v>37.950870771254536</v>
      </c>
    </row>
    <row r="16" spans="1:13" x14ac:dyDescent="0.2">
      <c r="A16" t="s">
        <v>1</v>
      </c>
      <c r="B16" t="s">
        <v>284</v>
      </c>
      <c r="C16" t="s">
        <v>11</v>
      </c>
      <c r="D16" t="s">
        <v>9</v>
      </c>
      <c r="E16" s="1">
        <v>-0.11360000000000001</v>
      </c>
      <c r="F16" s="1">
        <v>1.9900000000000001E-2</v>
      </c>
      <c r="G16" s="2">
        <v>1.076E-8</v>
      </c>
      <c r="H16" t="s">
        <v>11</v>
      </c>
      <c r="I16" t="s">
        <v>9</v>
      </c>
      <c r="J16" s="1">
        <v>-9.1999999999999998E-3</v>
      </c>
      <c r="K16" s="1">
        <v>1.52E-2</v>
      </c>
      <c r="L16" s="1">
        <v>0.54579999999999995</v>
      </c>
      <c r="M16" s="1">
        <f t="shared" si="0"/>
        <v>32.587459912628468</v>
      </c>
    </row>
    <row r="17" spans="1:13" x14ac:dyDescent="0.2">
      <c r="A17" t="s">
        <v>1</v>
      </c>
      <c r="B17" t="s">
        <v>283</v>
      </c>
      <c r="C17" t="s">
        <v>11</v>
      </c>
      <c r="D17" t="s">
        <v>9</v>
      </c>
      <c r="E17" s="1">
        <v>9.5699999999999993E-2</v>
      </c>
      <c r="F17" s="1">
        <v>1.7399999999999999E-2</v>
      </c>
      <c r="G17" s="2">
        <v>3.8840000000000002E-8</v>
      </c>
      <c r="H17" t="s">
        <v>11</v>
      </c>
      <c r="I17" t="s">
        <v>9</v>
      </c>
      <c r="J17" s="1">
        <v>-1.7500000000000002E-2</v>
      </c>
      <c r="K17" s="1">
        <v>1.47E-2</v>
      </c>
      <c r="L17" s="1">
        <v>0.23430000000000001</v>
      </c>
      <c r="M17" s="1">
        <f t="shared" si="0"/>
        <v>30.25</v>
      </c>
    </row>
    <row r="18" spans="1:13" x14ac:dyDescent="0.2">
      <c r="A18" t="s">
        <v>1</v>
      </c>
      <c r="B18" t="s">
        <v>282</v>
      </c>
      <c r="C18" t="s">
        <v>11</v>
      </c>
      <c r="D18" t="s">
        <v>9</v>
      </c>
      <c r="E18" s="1">
        <v>0.1046</v>
      </c>
      <c r="F18" s="1">
        <v>1.78E-2</v>
      </c>
      <c r="G18" s="2">
        <v>4.4530000000000002E-9</v>
      </c>
      <c r="H18" t="s">
        <v>11</v>
      </c>
      <c r="I18" t="s">
        <v>9</v>
      </c>
      <c r="J18" s="1">
        <v>-2.1100000000000001E-2</v>
      </c>
      <c r="K18" s="1">
        <v>1.54E-2</v>
      </c>
      <c r="L18" s="1">
        <v>0.17030000000000001</v>
      </c>
      <c r="M18" s="1">
        <f t="shared" si="0"/>
        <v>34.532129781593234</v>
      </c>
    </row>
    <row r="19" spans="1:13" x14ac:dyDescent="0.2">
      <c r="A19" t="s">
        <v>1</v>
      </c>
      <c r="B19" t="s">
        <v>281</v>
      </c>
      <c r="C19" t="s">
        <v>11</v>
      </c>
      <c r="D19" t="s">
        <v>9</v>
      </c>
      <c r="E19" s="1">
        <v>0.1258</v>
      </c>
      <c r="F19" s="1">
        <v>1.6799999999999999E-2</v>
      </c>
      <c r="G19" s="2">
        <v>7.0489999999999998E-14</v>
      </c>
      <c r="H19" t="s">
        <v>11</v>
      </c>
      <c r="I19" t="s">
        <v>9</v>
      </c>
      <c r="J19" s="1">
        <v>-1.01E-2</v>
      </c>
      <c r="K19" s="1">
        <v>1.46E-2</v>
      </c>
      <c r="L19" s="1">
        <v>0.48730000000000001</v>
      </c>
      <c r="M19" s="1">
        <f t="shared" si="0"/>
        <v>56.071570294784586</v>
      </c>
    </row>
    <row r="20" spans="1:13" x14ac:dyDescent="0.2">
      <c r="A20" t="s">
        <v>1</v>
      </c>
      <c r="B20" t="s">
        <v>280</v>
      </c>
      <c r="C20" t="s">
        <v>11</v>
      </c>
      <c r="D20" t="s">
        <v>4</v>
      </c>
      <c r="E20" s="1">
        <v>0.1031</v>
      </c>
      <c r="F20" s="1">
        <v>1.8599999999999998E-2</v>
      </c>
      <c r="G20" s="2">
        <v>3.1330000000000003E-8</v>
      </c>
      <c r="H20" t="s">
        <v>11</v>
      </c>
      <c r="I20" t="s">
        <v>4</v>
      </c>
      <c r="J20" s="1">
        <v>9.1999999999999998E-3</v>
      </c>
      <c r="K20" s="1">
        <v>1.4999999999999999E-2</v>
      </c>
      <c r="L20" s="1">
        <v>0.54039999999999999</v>
      </c>
      <c r="M20" s="1">
        <f t="shared" si="0"/>
        <v>30.724968204416701</v>
      </c>
    </row>
    <row r="21" spans="1:13" x14ac:dyDescent="0.2">
      <c r="A21" t="s">
        <v>1</v>
      </c>
      <c r="B21" t="s">
        <v>279</v>
      </c>
      <c r="C21" t="s">
        <v>11</v>
      </c>
      <c r="D21" t="s">
        <v>9</v>
      </c>
      <c r="E21" s="1">
        <v>0.1052</v>
      </c>
      <c r="F21" s="1">
        <v>1.9199999999999998E-2</v>
      </c>
      <c r="G21" s="2">
        <v>4.6259999999999999E-8</v>
      </c>
      <c r="H21" t="s">
        <v>11</v>
      </c>
      <c r="I21" t="s">
        <v>9</v>
      </c>
      <c r="J21" s="1">
        <v>-2.0999999999999999E-3</v>
      </c>
      <c r="K21" s="1">
        <v>1.6199999999999999E-2</v>
      </c>
      <c r="L21" s="1">
        <v>0.8952</v>
      </c>
      <c r="M21" s="1">
        <f t="shared" si="0"/>
        <v>30.021267361111118</v>
      </c>
    </row>
    <row r="22" spans="1:13" x14ac:dyDescent="0.2">
      <c r="A22" t="s">
        <v>1</v>
      </c>
      <c r="B22" t="s">
        <v>278</v>
      </c>
      <c r="C22" t="s">
        <v>3</v>
      </c>
      <c r="D22" t="s">
        <v>4</v>
      </c>
      <c r="E22" s="1">
        <v>9.4899999999999998E-2</v>
      </c>
      <c r="F22" s="1">
        <v>1.8700000000000001E-2</v>
      </c>
      <c r="G22" s="2">
        <v>3.6969999999999998E-7</v>
      </c>
      <c r="H22" t="s">
        <v>3</v>
      </c>
      <c r="I22" t="s">
        <v>4</v>
      </c>
      <c r="J22" s="1">
        <v>-2.8999999999999998E-3</v>
      </c>
      <c r="K22" s="1">
        <v>1.5100000000000001E-2</v>
      </c>
      <c r="L22" s="1">
        <v>0.84519999999999995</v>
      </c>
      <c r="M22" s="1">
        <f t="shared" si="0"/>
        <v>25.754268066001313</v>
      </c>
    </row>
    <row r="23" spans="1:13" x14ac:dyDescent="0.2">
      <c r="A23" t="s">
        <v>1</v>
      </c>
      <c r="B23" t="s">
        <v>277</v>
      </c>
      <c r="C23" t="s">
        <v>3</v>
      </c>
      <c r="D23" t="s">
        <v>4</v>
      </c>
      <c r="E23" s="1">
        <v>0.23830000000000001</v>
      </c>
      <c r="F23" s="1">
        <v>2.5000000000000001E-2</v>
      </c>
      <c r="G23" s="2">
        <v>1.3629999999999999E-21</v>
      </c>
      <c r="H23" t="s">
        <v>3</v>
      </c>
      <c r="I23" t="s">
        <v>4</v>
      </c>
      <c r="J23" s="1">
        <v>6.4999999999999997E-3</v>
      </c>
      <c r="K23" s="1">
        <v>1.8499999999999999E-2</v>
      </c>
      <c r="L23" s="1">
        <v>0.72399999999999998</v>
      </c>
      <c r="M23" s="1">
        <f t="shared" si="0"/>
        <v>90.859023999999991</v>
      </c>
    </row>
    <row r="24" spans="1:13" x14ac:dyDescent="0.2">
      <c r="A24" t="s">
        <v>1</v>
      </c>
      <c r="B24" t="s">
        <v>276</v>
      </c>
      <c r="C24" t="s">
        <v>3</v>
      </c>
      <c r="D24" t="s">
        <v>9</v>
      </c>
      <c r="E24" s="1">
        <v>0.1174</v>
      </c>
      <c r="F24" s="1">
        <v>1.9E-2</v>
      </c>
      <c r="G24" s="2">
        <v>6.4560000000000002E-10</v>
      </c>
      <c r="H24" t="s">
        <v>3</v>
      </c>
      <c r="I24" t="s">
        <v>9</v>
      </c>
      <c r="J24" s="1">
        <v>-2.5700000000000001E-2</v>
      </c>
      <c r="K24" s="1">
        <v>1.6500000000000001E-2</v>
      </c>
      <c r="L24" s="1">
        <v>0.1193</v>
      </c>
      <c r="M24" s="1">
        <f t="shared" si="0"/>
        <v>38.179390581717456</v>
      </c>
    </row>
    <row r="25" spans="1:13" x14ac:dyDescent="0.2">
      <c r="A25" t="s">
        <v>1</v>
      </c>
      <c r="B25" t="s">
        <v>275</v>
      </c>
      <c r="C25" t="s">
        <v>3</v>
      </c>
      <c r="D25" t="s">
        <v>9</v>
      </c>
      <c r="E25" s="1">
        <v>0.12330000000000001</v>
      </c>
      <c r="F25" s="1">
        <v>1.7500000000000002E-2</v>
      </c>
      <c r="G25" s="2">
        <v>2.0869999999999999E-12</v>
      </c>
      <c r="H25" t="s">
        <v>3</v>
      </c>
      <c r="I25" t="s">
        <v>9</v>
      </c>
      <c r="J25" s="1">
        <v>1.2500000000000001E-2</v>
      </c>
      <c r="K25" s="1">
        <v>1.54E-2</v>
      </c>
      <c r="L25" s="1">
        <v>0.41660000000000003</v>
      </c>
      <c r="M25" s="1">
        <f t="shared" si="0"/>
        <v>49.642089795918366</v>
      </c>
    </row>
    <row r="26" spans="1:13" x14ac:dyDescent="0.2">
      <c r="A26" t="s">
        <v>1</v>
      </c>
      <c r="B26" t="s">
        <v>274</v>
      </c>
      <c r="C26" t="s">
        <v>3</v>
      </c>
      <c r="D26" t="s">
        <v>4</v>
      </c>
      <c r="E26" s="1">
        <v>8.6400000000000005E-2</v>
      </c>
      <c r="F26" s="1">
        <v>1.7399999999999999E-2</v>
      </c>
      <c r="G26" s="2">
        <v>7.1989999999999998E-7</v>
      </c>
      <c r="H26" t="s">
        <v>3</v>
      </c>
      <c r="I26" t="s">
        <v>4</v>
      </c>
      <c r="J26" s="1">
        <v>-3.5999999999999999E-3</v>
      </c>
      <c r="K26" s="1">
        <v>1.5100000000000001E-2</v>
      </c>
      <c r="L26" s="1">
        <v>0.80989999999999995</v>
      </c>
      <c r="M26" s="1">
        <f t="shared" si="0"/>
        <v>24.656361474435201</v>
      </c>
    </row>
    <row r="27" spans="1:13" x14ac:dyDescent="0.2">
      <c r="A27" t="s">
        <v>1</v>
      </c>
      <c r="B27" t="s">
        <v>273</v>
      </c>
      <c r="C27" t="s">
        <v>3</v>
      </c>
      <c r="D27" t="s">
        <v>9</v>
      </c>
      <c r="E27" s="1">
        <v>-0.19159999999999999</v>
      </c>
      <c r="F27" s="1">
        <v>2.6599999999999999E-2</v>
      </c>
      <c r="G27" s="2">
        <v>5.6179999999999999E-13</v>
      </c>
      <c r="H27" t="s">
        <v>3</v>
      </c>
      <c r="I27" t="s">
        <v>9</v>
      </c>
      <c r="J27" s="1">
        <v>1.67E-2</v>
      </c>
      <c r="K27" s="1">
        <v>2.5600000000000001E-2</v>
      </c>
      <c r="L27" s="1">
        <v>0.51249999999999996</v>
      </c>
      <c r="M27" s="1">
        <f t="shared" si="0"/>
        <v>51.883317315846</v>
      </c>
    </row>
    <row r="28" spans="1:13" x14ac:dyDescent="0.2">
      <c r="A28" t="s">
        <v>1</v>
      </c>
      <c r="B28" t="s">
        <v>272</v>
      </c>
      <c r="C28" t="s">
        <v>11</v>
      </c>
      <c r="D28" t="s">
        <v>4</v>
      </c>
      <c r="E28" s="1">
        <v>0.1255</v>
      </c>
      <c r="F28" s="1">
        <v>2.0799999999999999E-2</v>
      </c>
      <c r="G28" s="2">
        <v>1.5280000000000001E-9</v>
      </c>
      <c r="H28" t="s">
        <v>11</v>
      </c>
      <c r="I28" t="s">
        <v>4</v>
      </c>
      <c r="J28" s="1">
        <v>3.6299999999999999E-2</v>
      </c>
      <c r="K28" s="1">
        <v>1.78E-2</v>
      </c>
      <c r="L28" s="1">
        <v>4.1770000000000002E-2</v>
      </c>
      <c r="M28" s="1">
        <f t="shared" si="0"/>
        <v>36.404978735207102</v>
      </c>
    </row>
    <row r="29" spans="1:13" x14ac:dyDescent="0.2">
      <c r="A29" t="s">
        <v>1</v>
      </c>
      <c r="B29" t="s">
        <v>271</v>
      </c>
      <c r="C29" t="s">
        <v>11</v>
      </c>
      <c r="D29" t="s">
        <v>9</v>
      </c>
      <c r="E29" s="1">
        <v>0.1007</v>
      </c>
      <c r="F29" s="1">
        <v>1.7100000000000001E-2</v>
      </c>
      <c r="G29" s="2">
        <v>3.6549999999999999E-9</v>
      </c>
      <c r="H29" t="s">
        <v>11</v>
      </c>
      <c r="I29" t="s">
        <v>9</v>
      </c>
      <c r="J29" s="1">
        <v>1.18E-2</v>
      </c>
      <c r="K29" s="1">
        <v>1.47E-2</v>
      </c>
      <c r="L29" s="1">
        <v>0.4229</v>
      </c>
      <c r="M29" s="1">
        <f t="shared" si="0"/>
        <v>34.679012345679013</v>
      </c>
    </row>
    <row r="30" spans="1:13" x14ac:dyDescent="0.2">
      <c r="A30" t="s">
        <v>1</v>
      </c>
      <c r="B30" t="s">
        <v>270</v>
      </c>
      <c r="C30" t="s">
        <v>11</v>
      </c>
      <c r="D30" t="s">
        <v>9</v>
      </c>
      <c r="E30" s="1">
        <v>0.10390000000000001</v>
      </c>
      <c r="F30" s="1">
        <v>1.7600000000000001E-2</v>
      </c>
      <c r="G30" s="2">
        <v>3.8309999999999997E-9</v>
      </c>
      <c r="H30" t="s">
        <v>11</v>
      </c>
      <c r="I30" t="s">
        <v>9</v>
      </c>
      <c r="J30" s="1">
        <v>2.2000000000000001E-3</v>
      </c>
      <c r="K30" s="1">
        <v>1.4999999999999999E-2</v>
      </c>
      <c r="L30" s="1">
        <v>0.88400000000000001</v>
      </c>
      <c r="M30" s="1">
        <f t="shared" si="0"/>
        <v>34.850238894628099</v>
      </c>
    </row>
    <row r="31" spans="1:13" x14ac:dyDescent="0.2">
      <c r="A31" t="s">
        <v>1</v>
      </c>
      <c r="B31" t="s">
        <v>269</v>
      </c>
      <c r="C31" t="s">
        <v>3</v>
      </c>
      <c r="D31" t="s">
        <v>4</v>
      </c>
      <c r="E31" s="1">
        <v>0.1157</v>
      </c>
      <c r="F31" s="1">
        <v>2.3300000000000001E-2</v>
      </c>
      <c r="G31" s="2">
        <v>6.5649999999999998E-7</v>
      </c>
      <c r="H31" t="s">
        <v>3</v>
      </c>
      <c r="I31" t="s">
        <v>4</v>
      </c>
      <c r="J31" s="1">
        <v>-1.7999999999999999E-2</v>
      </c>
      <c r="K31" s="1">
        <v>1.9400000000000001E-2</v>
      </c>
      <c r="L31" s="1">
        <v>0.3533</v>
      </c>
      <c r="M31" s="1">
        <f t="shared" si="0"/>
        <v>24.657831236530416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A116A-5466-0D4C-90CC-48B9EED75287}">
  <dimension ref="A1:M214"/>
  <sheetViews>
    <sheetView tabSelected="1" zoomScaleNormal="100" workbookViewId="0">
      <selection activeCell="K1" sqref="K1"/>
    </sheetView>
  </sheetViews>
  <sheetFormatPr baseColWidth="10" defaultColWidth="8.83203125" defaultRowHeight="15" x14ac:dyDescent="0.2"/>
  <cols>
    <col min="1" max="6" width="8.83203125" style="6"/>
    <col min="7" max="7" width="10" style="6" bestFit="1" customWidth="1"/>
    <col min="8" max="9" width="8.83203125" style="6"/>
    <col min="10" max="12" width="9" style="6" bestFit="1" customWidth="1"/>
    <col min="13" max="13" width="9.5" style="6" bestFit="1" customWidth="1"/>
    <col min="14" max="16384" width="8.83203125" style="6"/>
  </cols>
  <sheetData>
    <row r="1" spans="1:13" x14ac:dyDescent="0.2">
      <c r="A1" s="6" t="s">
        <v>54</v>
      </c>
      <c r="B1" s="6" t="s">
        <v>0</v>
      </c>
      <c r="C1" s="6" t="s">
        <v>55</v>
      </c>
      <c r="D1" s="6" t="s">
        <v>56</v>
      </c>
      <c r="E1" s="6" t="s">
        <v>57</v>
      </c>
      <c r="F1" s="6" t="s">
        <v>58</v>
      </c>
      <c r="G1" s="6" t="s">
        <v>59</v>
      </c>
      <c r="H1" s="6" t="s">
        <v>60</v>
      </c>
      <c r="I1" s="6" t="s">
        <v>61</v>
      </c>
      <c r="J1" s="6" t="s">
        <v>312</v>
      </c>
      <c r="K1" s="6" t="s">
        <v>313</v>
      </c>
      <c r="L1" s="6" t="s">
        <v>62</v>
      </c>
      <c r="M1" s="6" t="s">
        <v>63</v>
      </c>
    </row>
    <row r="2" spans="1:13" x14ac:dyDescent="0.2">
      <c r="A2" s="6" t="s">
        <v>1</v>
      </c>
      <c r="B2" s="6" t="s">
        <v>530</v>
      </c>
      <c r="C2" s="6" t="s">
        <v>3</v>
      </c>
      <c r="D2" s="6" t="s">
        <v>4</v>
      </c>
      <c r="E2" s="7">
        <v>6.4897831577842902E-2</v>
      </c>
      <c r="F2" s="7">
        <v>1.2200000000000001E-2</v>
      </c>
      <c r="G2" s="8">
        <v>1.062E-7</v>
      </c>
      <c r="H2" s="6" t="s">
        <v>3</v>
      </c>
      <c r="I2" s="6" t="s">
        <v>4</v>
      </c>
      <c r="J2" s="7">
        <v>2.3599999999999999E-2</v>
      </c>
      <c r="K2" s="7">
        <v>1.72E-2</v>
      </c>
      <c r="L2" s="7">
        <v>0.17100000000000001</v>
      </c>
      <c r="M2" s="7">
        <v>28.2970205825454</v>
      </c>
    </row>
    <row r="3" spans="1:13" x14ac:dyDescent="0.2">
      <c r="A3" s="6" t="s">
        <v>1</v>
      </c>
      <c r="B3" s="6" t="s">
        <v>529</v>
      </c>
      <c r="C3" s="6" t="s">
        <v>3</v>
      </c>
      <c r="D3" s="6" t="s">
        <v>4</v>
      </c>
      <c r="E3" s="7">
        <v>6.5600457083948904E-2</v>
      </c>
      <c r="F3" s="7">
        <v>1.17E-2</v>
      </c>
      <c r="G3" s="8">
        <v>2.346E-8</v>
      </c>
      <c r="H3" s="6" t="s">
        <v>3</v>
      </c>
      <c r="I3" s="6" t="s">
        <v>4</v>
      </c>
      <c r="J3" s="7">
        <v>-4.4999999999999997E-3</v>
      </c>
      <c r="K3" s="7">
        <v>1.5599999999999999E-2</v>
      </c>
      <c r="L3" s="7">
        <v>0.77500000000000002</v>
      </c>
      <c r="M3" s="7">
        <v>31.437066035671101</v>
      </c>
    </row>
    <row r="4" spans="1:13" x14ac:dyDescent="0.2">
      <c r="A4" s="6" t="s">
        <v>1</v>
      </c>
      <c r="B4" s="6" t="s">
        <v>528</v>
      </c>
      <c r="C4" s="6" t="s">
        <v>3</v>
      </c>
      <c r="D4" s="6" t="s">
        <v>4</v>
      </c>
      <c r="E4" s="7">
        <v>6.1198574721008703E-2</v>
      </c>
      <c r="F4" s="7">
        <v>1.1299999999999999E-2</v>
      </c>
      <c r="G4" s="8">
        <v>5.8029999999999998E-8</v>
      </c>
      <c r="H4" s="6" t="s">
        <v>3</v>
      </c>
      <c r="I4" s="6" t="s">
        <v>4</v>
      </c>
      <c r="J4" s="7">
        <v>2.23E-2</v>
      </c>
      <c r="K4" s="7">
        <v>1.4500000000000001E-2</v>
      </c>
      <c r="L4" s="7">
        <v>0.12470000000000001</v>
      </c>
      <c r="M4" s="7">
        <v>29.3309229217862</v>
      </c>
    </row>
    <row r="5" spans="1:13" x14ac:dyDescent="0.2">
      <c r="A5" s="6" t="s">
        <v>1</v>
      </c>
      <c r="B5" s="6" t="s">
        <v>527</v>
      </c>
      <c r="C5" s="6" t="s">
        <v>3</v>
      </c>
      <c r="D5" s="6" t="s">
        <v>4</v>
      </c>
      <c r="E5" s="7">
        <v>7.5302258709542394E-2</v>
      </c>
      <c r="F5" s="7">
        <v>1.38E-2</v>
      </c>
      <c r="G5" s="8">
        <v>4.482E-8</v>
      </c>
      <c r="H5" s="6" t="s">
        <v>3</v>
      </c>
      <c r="I5" s="6" t="s">
        <v>4</v>
      </c>
      <c r="J5" s="7">
        <v>1.4200000000000001E-2</v>
      </c>
      <c r="K5" s="7">
        <v>1.95E-2</v>
      </c>
      <c r="L5" s="7">
        <v>0.46700000000000003</v>
      </c>
      <c r="M5" s="7">
        <v>29.7754157044678</v>
      </c>
    </row>
    <row r="6" spans="1:13" x14ac:dyDescent="0.2">
      <c r="A6" s="6" t="s">
        <v>1</v>
      </c>
      <c r="B6" s="6" t="s">
        <v>526</v>
      </c>
      <c r="C6" s="6" t="s">
        <v>11</v>
      </c>
      <c r="D6" s="6" t="s">
        <v>9</v>
      </c>
      <c r="E6" s="7">
        <v>9.9302201073862395E-2</v>
      </c>
      <c r="F6" s="7">
        <v>1.14E-2</v>
      </c>
      <c r="G6" s="8">
        <v>2.714E-18</v>
      </c>
      <c r="H6" s="6" t="s">
        <v>11</v>
      </c>
      <c r="I6" s="6" t="s">
        <v>9</v>
      </c>
      <c r="J6" s="7">
        <v>1.2200000000000001E-2</v>
      </c>
      <c r="K6" s="7">
        <v>1.5100000000000001E-2</v>
      </c>
      <c r="L6" s="7">
        <v>0.41949999999999998</v>
      </c>
      <c r="M6" s="7">
        <v>75.876632333901199</v>
      </c>
    </row>
    <row r="7" spans="1:13" x14ac:dyDescent="0.2">
      <c r="A7" s="6" t="s">
        <v>1</v>
      </c>
      <c r="B7" s="6" t="s">
        <v>525</v>
      </c>
      <c r="C7" s="6" t="s">
        <v>3</v>
      </c>
      <c r="D7" s="6" t="s">
        <v>9</v>
      </c>
      <c r="E7" s="7">
        <v>6.60030731575139E-2</v>
      </c>
      <c r="F7" s="7">
        <v>1.29E-2</v>
      </c>
      <c r="G7" s="8">
        <v>2.9270000000000002E-7</v>
      </c>
      <c r="H7" s="6" t="s">
        <v>3</v>
      </c>
      <c r="I7" s="6" t="s">
        <v>9</v>
      </c>
      <c r="J7" s="7">
        <v>1.21E-2</v>
      </c>
      <c r="K7" s="7">
        <v>1.7399999999999999E-2</v>
      </c>
      <c r="L7" s="7">
        <v>0.48680000000000001</v>
      </c>
      <c r="M7" s="7">
        <v>26.178749271294599</v>
      </c>
    </row>
    <row r="8" spans="1:13" x14ac:dyDescent="0.2">
      <c r="A8" s="6" t="s">
        <v>1</v>
      </c>
      <c r="B8" s="6" t="s">
        <v>524</v>
      </c>
      <c r="C8" s="6" t="s">
        <v>3</v>
      </c>
      <c r="D8" s="6" t="s">
        <v>4</v>
      </c>
      <c r="E8" s="7">
        <v>-7.0401005299323999E-2</v>
      </c>
      <c r="F8" s="7">
        <v>1.2E-2</v>
      </c>
      <c r="G8" s="8">
        <v>4.5569999999999999E-9</v>
      </c>
      <c r="H8" s="6" t="s">
        <v>3</v>
      </c>
      <c r="I8" s="6" t="s">
        <v>4</v>
      </c>
      <c r="J8" s="7">
        <v>-1.35E-2</v>
      </c>
      <c r="K8" s="7">
        <v>1.5599999999999999E-2</v>
      </c>
      <c r="L8" s="7">
        <v>0.38800000000000001</v>
      </c>
      <c r="M8" s="7">
        <v>34.418760744135</v>
      </c>
    </row>
    <row r="9" spans="1:13" x14ac:dyDescent="0.2">
      <c r="A9" s="6" t="s">
        <v>1</v>
      </c>
      <c r="B9" s="6" t="s">
        <v>523</v>
      </c>
      <c r="C9" s="6" t="s">
        <v>3</v>
      </c>
      <c r="D9" s="6" t="s">
        <v>9</v>
      </c>
      <c r="E9" s="7">
        <v>7.6896224220742701E-2</v>
      </c>
      <c r="F9" s="7">
        <v>1.09E-2</v>
      </c>
      <c r="G9" s="8">
        <v>1.6069999999999999E-12</v>
      </c>
      <c r="H9" s="6" t="s">
        <v>3</v>
      </c>
      <c r="I9" s="6" t="s">
        <v>9</v>
      </c>
      <c r="J9" s="7">
        <v>9.7999999999999997E-3</v>
      </c>
      <c r="K9" s="7">
        <v>1.49E-2</v>
      </c>
      <c r="L9" s="7">
        <v>0.50919999999999999</v>
      </c>
      <c r="M9" s="7">
        <v>49.768784609096301</v>
      </c>
    </row>
    <row r="10" spans="1:13" x14ac:dyDescent="0.2">
      <c r="A10" s="6" t="s">
        <v>1</v>
      </c>
      <c r="B10" s="6" t="s">
        <v>522</v>
      </c>
      <c r="C10" s="6" t="s">
        <v>11</v>
      </c>
      <c r="D10" s="6" t="s">
        <v>9</v>
      </c>
      <c r="E10" s="7">
        <v>-6.3504389369530595E-2</v>
      </c>
      <c r="F10" s="7">
        <v>1.21E-2</v>
      </c>
      <c r="G10" s="8">
        <v>1.4250000000000001E-7</v>
      </c>
      <c r="H10" s="6" t="s">
        <v>11</v>
      </c>
      <c r="I10" s="6" t="s">
        <v>9</v>
      </c>
      <c r="J10" s="7">
        <v>-2.8999999999999998E-3</v>
      </c>
      <c r="K10" s="7">
        <v>1.5800000000000002E-2</v>
      </c>
      <c r="L10" s="7">
        <v>0.85550000000000004</v>
      </c>
      <c r="M10" s="7">
        <v>27.5446176435828</v>
      </c>
    </row>
    <row r="11" spans="1:13" x14ac:dyDescent="0.2">
      <c r="A11" s="6" t="s">
        <v>1</v>
      </c>
      <c r="B11" s="6" t="s">
        <v>521</v>
      </c>
      <c r="C11" s="6" t="s">
        <v>3</v>
      </c>
      <c r="D11" s="6" t="s">
        <v>4</v>
      </c>
      <c r="E11" s="7">
        <v>-6.6000923259824901E-2</v>
      </c>
      <c r="F11" s="7">
        <v>1.09E-2</v>
      </c>
      <c r="G11" s="8">
        <v>1.2159999999999999E-9</v>
      </c>
      <c r="H11" s="6" t="s">
        <v>3</v>
      </c>
      <c r="I11" s="6" t="s">
        <v>4</v>
      </c>
      <c r="J11" s="7">
        <v>1.47E-2</v>
      </c>
      <c r="K11" s="7">
        <v>1.4500000000000001E-2</v>
      </c>
      <c r="L11" s="7">
        <v>0.3115</v>
      </c>
      <c r="M11" s="7">
        <v>36.664606271772499</v>
      </c>
    </row>
    <row r="12" spans="1:13" x14ac:dyDescent="0.2">
      <c r="A12" s="6" t="s">
        <v>1</v>
      </c>
      <c r="B12" s="6" t="s">
        <v>520</v>
      </c>
      <c r="C12" s="6" t="s">
        <v>11</v>
      </c>
      <c r="D12" s="6" t="s">
        <v>9</v>
      </c>
      <c r="E12" s="7">
        <v>6.4204090221785998E-2</v>
      </c>
      <c r="F12" s="7">
        <v>1.14E-2</v>
      </c>
      <c r="G12" s="8">
        <v>1.6429999999999999E-8</v>
      </c>
      <c r="H12" s="6" t="s">
        <v>11</v>
      </c>
      <c r="I12" s="6" t="s">
        <v>9</v>
      </c>
      <c r="J12" s="7">
        <v>4.4999999999999997E-3</v>
      </c>
      <c r="K12" s="7">
        <v>1.54E-2</v>
      </c>
      <c r="L12" s="7">
        <v>0.77110000000000001</v>
      </c>
      <c r="M12" s="7">
        <v>31.718722693191999</v>
      </c>
    </row>
    <row r="13" spans="1:13" x14ac:dyDescent="0.2">
      <c r="A13" s="6" t="s">
        <v>1</v>
      </c>
      <c r="B13" s="6" t="s">
        <v>519</v>
      </c>
      <c r="C13" s="6" t="s">
        <v>11</v>
      </c>
      <c r="D13" s="6" t="s">
        <v>9</v>
      </c>
      <c r="E13" s="7">
        <v>6.4401011683579507E-2</v>
      </c>
      <c r="F13" s="7">
        <v>1.09E-2</v>
      </c>
      <c r="G13" s="8">
        <v>2.9499999999999999E-9</v>
      </c>
      <c r="H13" s="6" t="s">
        <v>11</v>
      </c>
      <c r="I13" s="6" t="s">
        <v>9</v>
      </c>
      <c r="J13" s="7">
        <v>5.1999999999999998E-3</v>
      </c>
      <c r="K13" s="7">
        <v>1.46E-2</v>
      </c>
      <c r="L13" s="7">
        <v>0.71989999999999998</v>
      </c>
      <c r="M13" s="7">
        <v>34.908596127165602</v>
      </c>
    </row>
    <row r="14" spans="1:13" x14ac:dyDescent="0.2">
      <c r="A14" s="6" t="s">
        <v>1</v>
      </c>
      <c r="B14" s="6" t="s">
        <v>518</v>
      </c>
      <c r="C14" s="6" t="s">
        <v>11</v>
      </c>
      <c r="D14" s="6" t="s">
        <v>9</v>
      </c>
      <c r="E14" s="7">
        <v>-6.8996442921900394E-2</v>
      </c>
      <c r="F14" s="7">
        <v>1.2500000000000001E-2</v>
      </c>
      <c r="G14" s="8">
        <v>3.407E-8</v>
      </c>
      <c r="H14" s="6" t="s">
        <v>11</v>
      </c>
      <c r="I14" s="6" t="s">
        <v>9</v>
      </c>
      <c r="J14" s="7">
        <v>2.3400000000000001E-2</v>
      </c>
      <c r="K14" s="7">
        <v>1.67E-2</v>
      </c>
      <c r="L14" s="7">
        <v>0.1615</v>
      </c>
      <c r="M14" s="7">
        <v>30.467258469600399</v>
      </c>
    </row>
    <row r="15" spans="1:13" x14ac:dyDescent="0.2">
      <c r="A15" s="6" t="s">
        <v>1</v>
      </c>
      <c r="B15" s="6" t="s">
        <v>517</v>
      </c>
      <c r="C15" s="6" t="s">
        <v>3</v>
      </c>
      <c r="D15" s="6" t="s">
        <v>4</v>
      </c>
      <c r="E15" s="7">
        <v>6.2796379489676896E-2</v>
      </c>
      <c r="F15" s="7">
        <v>1.1299999999999999E-2</v>
      </c>
      <c r="G15" s="8">
        <v>2.4550000000000001E-8</v>
      </c>
      <c r="H15" s="6" t="s">
        <v>3</v>
      </c>
      <c r="I15" s="6" t="s">
        <v>4</v>
      </c>
      <c r="J15" s="7">
        <v>-6.0000000000000001E-3</v>
      </c>
      <c r="K15" s="7">
        <v>1.5100000000000001E-2</v>
      </c>
      <c r="L15" s="7">
        <v>0.68959999999999999</v>
      </c>
      <c r="M15" s="7">
        <v>30.882491009566198</v>
      </c>
    </row>
    <row r="16" spans="1:13" x14ac:dyDescent="0.2">
      <c r="A16" s="6" t="s">
        <v>1</v>
      </c>
      <c r="B16" s="6" t="s">
        <v>516</v>
      </c>
      <c r="C16" s="6" t="s">
        <v>11</v>
      </c>
      <c r="D16" s="6" t="s">
        <v>9</v>
      </c>
      <c r="E16" s="7">
        <v>-6.74012815955113E-2</v>
      </c>
      <c r="F16" s="7">
        <v>1.15E-2</v>
      </c>
      <c r="G16" s="8">
        <v>4.126E-9</v>
      </c>
      <c r="H16" s="6" t="s">
        <v>11</v>
      </c>
      <c r="I16" s="6" t="s">
        <v>9</v>
      </c>
      <c r="J16" s="7">
        <v>-2.5000000000000001E-2</v>
      </c>
      <c r="K16" s="7">
        <v>1.5599999999999999E-2</v>
      </c>
      <c r="L16" s="7">
        <v>0.10829999999999999</v>
      </c>
      <c r="M16" s="7">
        <v>34.3510983797158</v>
      </c>
    </row>
    <row r="17" spans="1:13" x14ac:dyDescent="0.2">
      <c r="A17" s="6" t="s">
        <v>1</v>
      </c>
      <c r="B17" s="6" t="s">
        <v>515</v>
      </c>
      <c r="C17" s="6" t="s">
        <v>3</v>
      </c>
      <c r="D17" s="6" t="s">
        <v>4</v>
      </c>
      <c r="E17" s="7">
        <v>-5.4804715374433599E-2</v>
      </c>
      <c r="F17" s="7">
        <v>1.0999999999999999E-2</v>
      </c>
      <c r="G17" s="8">
        <v>6.3310000000000002E-7</v>
      </c>
      <c r="H17" s="6" t="s">
        <v>3</v>
      </c>
      <c r="I17" s="6" t="s">
        <v>4</v>
      </c>
      <c r="J17" s="7">
        <v>1.7399999999999999E-2</v>
      </c>
      <c r="K17" s="7">
        <v>1.4800000000000001E-2</v>
      </c>
      <c r="L17" s="7">
        <v>0.2402</v>
      </c>
      <c r="M17" s="7">
        <v>24.822783696468399</v>
      </c>
    </row>
    <row r="18" spans="1:13" x14ac:dyDescent="0.2">
      <c r="A18" s="6" t="s">
        <v>1</v>
      </c>
      <c r="B18" s="6" t="s">
        <v>514</v>
      </c>
      <c r="C18" s="6" t="s">
        <v>11</v>
      </c>
      <c r="D18" s="6" t="s">
        <v>9</v>
      </c>
      <c r="E18" s="7">
        <v>9.9501384422792896E-2</v>
      </c>
      <c r="F18" s="7">
        <v>1.2699999999999999E-2</v>
      </c>
      <c r="G18" s="8">
        <v>5.0489999999999998E-15</v>
      </c>
      <c r="H18" s="6" t="s">
        <v>11</v>
      </c>
      <c r="I18" s="6" t="s">
        <v>9</v>
      </c>
      <c r="J18" s="7">
        <v>-0.03</v>
      </c>
      <c r="K18" s="7">
        <v>1.66E-2</v>
      </c>
      <c r="L18" s="7">
        <v>7.1050000000000002E-2</v>
      </c>
      <c r="M18" s="7">
        <v>61.383380879486701</v>
      </c>
    </row>
    <row r="19" spans="1:13" x14ac:dyDescent="0.2">
      <c r="A19" s="6" t="s">
        <v>1</v>
      </c>
      <c r="B19" s="6" t="s">
        <v>513</v>
      </c>
      <c r="C19" s="6" t="s">
        <v>3</v>
      </c>
      <c r="D19" s="6" t="s">
        <v>4</v>
      </c>
      <c r="E19" s="7">
        <v>-0.121602821759249</v>
      </c>
      <c r="F19" s="7">
        <v>2.4899999999999999E-2</v>
      </c>
      <c r="G19" s="8">
        <v>9.9989999999999995E-7</v>
      </c>
      <c r="H19" s="6" t="s">
        <v>3</v>
      </c>
      <c r="I19" s="6" t="s">
        <v>4</v>
      </c>
      <c r="J19" s="7">
        <v>-6.0499999999999998E-2</v>
      </c>
      <c r="K19" s="7">
        <v>3.2099999999999997E-2</v>
      </c>
      <c r="L19" s="7">
        <v>5.994E-2</v>
      </c>
      <c r="M19" s="7">
        <v>23.850012515623401</v>
      </c>
    </row>
    <row r="20" spans="1:13" x14ac:dyDescent="0.2">
      <c r="A20" s="6" t="s">
        <v>1</v>
      </c>
      <c r="B20" s="6" t="s">
        <v>512</v>
      </c>
      <c r="C20" s="6" t="s">
        <v>3</v>
      </c>
      <c r="D20" s="6" t="s">
        <v>4</v>
      </c>
      <c r="E20" s="7">
        <v>-7.3904915847972E-2</v>
      </c>
      <c r="F20" s="7">
        <v>1.12E-2</v>
      </c>
      <c r="G20" s="8">
        <v>4.6079999999999998E-11</v>
      </c>
      <c r="H20" s="6" t="s">
        <v>3</v>
      </c>
      <c r="I20" s="6" t="s">
        <v>4</v>
      </c>
      <c r="J20" s="7">
        <v>0.02</v>
      </c>
      <c r="K20" s="7">
        <v>1.4800000000000001E-2</v>
      </c>
      <c r="L20" s="7">
        <v>0.1772</v>
      </c>
      <c r="M20" s="7">
        <v>43.542224063263902</v>
      </c>
    </row>
    <row r="21" spans="1:13" x14ac:dyDescent="0.2">
      <c r="A21" s="6" t="s">
        <v>1</v>
      </c>
      <c r="B21" s="6" t="s">
        <v>511</v>
      </c>
      <c r="C21" s="6" t="s">
        <v>3</v>
      </c>
      <c r="D21" s="6" t="s">
        <v>4</v>
      </c>
      <c r="E21" s="7">
        <v>7.1101313826055404E-2</v>
      </c>
      <c r="F21" s="7">
        <v>1.34E-2</v>
      </c>
      <c r="G21" s="8">
        <v>1.258E-7</v>
      </c>
      <c r="H21" s="6" t="s">
        <v>3</v>
      </c>
      <c r="I21" s="6" t="s">
        <v>4</v>
      </c>
      <c r="J21" s="7">
        <v>9.4000000000000004E-3</v>
      </c>
      <c r="K21" s="7">
        <v>1.77E-2</v>
      </c>
      <c r="L21" s="7">
        <v>0.59489999999999998</v>
      </c>
      <c r="M21" s="7">
        <v>28.154359700329799</v>
      </c>
    </row>
    <row r="22" spans="1:13" x14ac:dyDescent="0.2">
      <c r="A22" s="6" t="s">
        <v>1</v>
      </c>
      <c r="B22" s="6" t="s">
        <v>510</v>
      </c>
      <c r="C22" s="6" t="s">
        <v>3</v>
      </c>
      <c r="D22" s="6" t="s">
        <v>4</v>
      </c>
      <c r="E22" s="7">
        <v>-5.9102655594824E-2</v>
      </c>
      <c r="F22" s="7">
        <v>1.15E-2</v>
      </c>
      <c r="G22" s="8">
        <v>2.8550000000000001E-7</v>
      </c>
      <c r="H22" s="6" t="s">
        <v>3</v>
      </c>
      <c r="I22" s="6" t="s">
        <v>4</v>
      </c>
      <c r="J22" s="7">
        <v>-1.1900000000000001E-2</v>
      </c>
      <c r="K22" s="7">
        <v>1.5699999999999999E-2</v>
      </c>
      <c r="L22" s="7">
        <v>0.44840000000000002</v>
      </c>
      <c r="M22" s="7">
        <v>26.413035148282699</v>
      </c>
    </row>
    <row r="23" spans="1:13" x14ac:dyDescent="0.2">
      <c r="A23" s="6" t="s">
        <v>1</v>
      </c>
      <c r="B23" s="6" t="s">
        <v>509</v>
      </c>
      <c r="C23" s="6" t="s">
        <v>11</v>
      </c>
      <c r="D23" s="6" t="s">
        <v>4</v>
      </c>
      <c r="E23" s="7">
        <v>6.9302156986593394E-2</v>
      </c>
      <c r="F23" s="7">
        <v>1.3100000000000001E-2</v>
      </c>
      <c r="G23" s="8">
        <v>1.3199999999999999E-7</v>
      </c>
      <c r="H23" s="6" t="s">
        <v>11</v>
      </c>
      <c r="I23" s="6" t="s">
        <v>4</v>
      </c>
      <c r="J23" s="7">
        <v>2.5999999999999999E-2</v>
      </c>
      <c r="K23" s="7">
        <v>1.8200000000000001E-2</v>
      </c>
      <c r="L23" s="7">
        <v>0.1535</v>
      </c>
      <c r="M23" s="7">
        <v>27.986649746485799</v>
      </c>
    </row>
    <row r="24" spans="1:13" x14ac:dyDescent="0.2">
      <c r="A24" s="6" t="s">
        <v>1</v>
      </c>
      <c r="B24" s="6" t="s">
        <v>508</v>
      </c>
      <c r="C24" s="6" t="s">
        <v>3</v>
      </c>
      <c r="D24" s="6" t="s">
        <v>4</v>
      </c>
      <c r="E24" s="7">
        <v>6.3397245129791599E-2</v>
      </c>
      <c r="F24" s="7">
        <v>1.12E-2</v>
      </c>
      <c r="G24" s="8">
        <v>1.3130000000000001E-8</v>
      </c>
      <c r="H24" s="6" t="s">
        <v>3</v>
      </c>
      <c r="I24" s="6" t="s">
        <v>4</v>
      </c>
      <c r="J24" s="7">
        <v>1.9300000000000001E-2</v>
      </c>
      <c r="K24" s="7">
        <v>1.4999999999999999E-2</v>
      </c>
      <c r="L24" s="7">
        <v>0.19739999999999999</v>
      </c>
      <c r="M24" s="7">
        <v>32.040901546929902</v>
      </c>
    </row>
    <row r="25" spans="1:13" x14ac:dyDescent="0.2">
      <c r="A25" s="6" t="s">
        <v>1</v>
      </c>
      <c r="B25" s="6" t="s">
        <v>507</v>
      </c>
      <c r="C25" s="6" t="s">
        <v>11</v>
      </c>
      <c r="D25" s="6" t="s">
        <v>9</v>
      </c>
      <c r="E25" s="7">
        <v>-7.6200930093735394E-2</v>
      </c>
      <c r="F25" s="7">
        <v>1.52E-2</v>
      </c>
      <c r="G25" s="8">
        <v>5.496E-7</v>
      </c>
      <c r="H25" s="6" t="s">
        <v>11</v>
      </c>
      <c r="I25" s="6" t="s">
        <v>9</v>
      </c>
      <c r="J25" s="7">
        <v>1.2800000000000001E-2</v>
      </c>
      <c r="K25" s="7">
        <v>1.8700000000000001E-2</v>
      </c>
      <c r="L25" s="7">
        <v>0.4929</v>
      </c>
      <c r="M25" s="7">
        <v>25.132365595353001</v>
      </c>
    </row>
    <row r="26" spans="1:13" x14ac:dyDescent="0.2">
      <c r="A26" s="6" t="s">
        <v>1</v>
      </c>
      <c r="B26" s="6" t="s">
        <v>506</v>
      </c>
      <c r="C26" s="6" t="s">
        <v>11</v>
      </c>
      <c r="D26" s="6" t="s">
        <v>9</v>
      </c>
      <c r="E26" s="7">
        <v>-7.0497574413377395E-2</v>
      </c>
      <c r="F26" s="7">
        <v>1.0999999999999999E-2</v>
      </c>
      <c r="G26" s="8">
        <v>1.591E-10</v>
      </c>
      <c r="H26" s="6" t="s">
        <v>11</v>
      </c>
      <c r="I26" s="6" t="s">
        <v>9</v>
      </c>
      <c r="J26" s="7">
        <v>-1.77E-2</v>
      </c>
      <c r="K26" s="7">
        <v>1.4800000000000001E-2</v>
      </c>
      <c r="L26" s="7">
        <v>0.23230000000000001</v>
      </c>
      <c r="M26" s="7">
        <v>41.073619819584202</v>
      </c>
    </row>
    <row r="27" spans="1:13" x14ac:dyDescent="0.2">
      <c r="A27" s="6" t="s">
        <v>1</v>
      </c>
      <c r="B27" s="6" t="s">
        <v>505</v>
      </c>
      <c r="C27" s="6" t="s">
        <v>3</v>
      </c>
      <c r="D27" s="6" t="s">
        <v>4</v>
      </c>
      <c r="E27" s="7">
        <v>-5.5597280102409503E-2</v>
      </c>
      <c r="F27" s="7">
        <v>1.0999999999999999E-2</v>
      </c>
      <c r="G27" s="8">
        <v>4.39E-7</v>
      </c>
      <c r="H27" s="6" t="s">
        <v>3</v>
      </c>
      <c r="I27" s="6" t="s">
        <v>4</v>
      </c>
      <c r="J27" s="7">
        <v>4.1000000000000003E-3</v>
      </c>
      <c r="K27" s="7">
        <v>1.47E-2</v>
      </c>
      <c r="L27" s="7">
        <v>0.7792</v>
      </c>
      <c r="M27" s="7">
        <v>25.545930204841198</v>
      </c>
    </row>
    <row r="28" spans="1:13" x14ac:dyDescent="0.2">
      <c r="A28" s="6" t="s">
        <v>1</v>
      </c>
      <c r="B28" s="6" t="s">
        <v>504</v>
      </c>
      <c r="C28" s="6" t="s">
        <v>3</v>
      </c>
      <c r="D28" s="6" t="s">
        <v>4</v>
      </c>
      <c r="E28" s="7">
        <v>6.5197678845388601E-2</v>
      </c>
      <c r="F28" s="7">
        <v>1.23E-2</v>
      </c>
      <c r="G28" s="8">
        <v>1.247E-7</v>
      </c>
      <c r="H28" s="6" t="s">
        <v>3</v>
      </c>
      <c r="I28" s="6" t="s">
        <v>4</v>
      </c>
      <c r="J28" s="7">
        <v>1.38E-2</v>
      </c>
      <c r="K28" s="7">
        <v>1.67E-2</v>
      </c>
      <c r="L28" s="7">
        <v>0.40749999999999997</v>
      </c>
      <c r="M28" s="7">
        <v>28.096617931300401</v>
      </c>
    </row>
    <row r="29" spans="1:13" x14ac:dyDescent="0.2">
      <c r="A29" s="6" t="s">
        <v>1</v>
      </c>
      <c r="B29" s="6" t="s">
        <v>503</v>
      </c>
      <c r="C29" s="6" t="s">
        <v>3</v>
      </c>
      <c r="D29" s="6" t="s">
        <v>4</v>
      </c>
      <c r="E29" s="7">
        <v>8.2998335499169101E-2</v>
      </c>
      <c r="F29" s="7">
        <v>1.55E-2</v>
      </c>
      <c r="G29" s="8">
        <v>8.7870000000000005E-8</v>
      </c>
      <c r="H29" s="6" t="s">
        <v>3</v>
      </c>
      <c r="I29" s="6" t="s">
        <v>4</v>
      </c>
      <c r="J29" s="7">
        <v>1.01E-2</v>
      </c>
      <c r="K29" s="7">
        <v>2.2100000000000002E-2</v>
      </c>
      <c r="L29" s="7">
        <v>0.64649999999999996</v>
      </c>
      <c r="M29" s="7">
        <v>28.673147536452198</v>
      </c>
    </row>
    <row r="30" spans="1:13" x14ac:dyDescent="0.2">
      <c r="A30" s="6" t="s">
        <v>1</v>
      </c>
      <c r="B30" s="6" t="s">
        <v>502</v>
      </c>
      <c r="C30" s="6" t="s">
        <v>11</v>
      </c>
      <c r="D30" s="6" t="s">
        <v>9</v>
      </c>
      <c r="E30" s="7">
        <v>0.18870116375799401</v>
      </c>
      <c r="F30" s="7">
        <v>1.61E-2</v>
      </c>
      <c r="G30" s="8">
        <v>1.479E-31</v>
      </c>
      <c r="H30" s="6" t="s">
        <v>11</v>
      </c>
      <c r="I30" s="6" t="s">
        <v>9</v>
      </c>
      <c r="J30" s="7">
        <v>3.3099999999999997E-2</v>
      </c>
      <c r="K30" s="7">
        <v>2.1299999999999999E-2</v>
      </c>
      <c r="L30" s="7">
        <v>0.1197</v>
      </c>
      <c r="M30" s="7">
        <v>137.37174184491801</v>
      </c>
    </row>
    <row r="31" spans="1:13" x14ac:dyDescent="0.2">
      <c r="A31" s="6" t="s">
        <v>1</v>
      </c>
      <c r="B31" s="6" t="s">
        <v>501</v>
      </c>
      <c r="C31" s="6" t="s">
        <v>11</v>
      </c>
      <c r="D31" s="6" t="s">
        <v>9</v>
      </c>
      <c r="E31" s="7">
        <v>6.4401011683579507E-2</v>
      </c>
      <c r="F31" s="7">
        <v>1.2500000000000001E-2</v>
      </c>
      <c r="G31" s="8">
        <v>2.657E-7</v>
      </c>
      <c r="H31" s="6" t="s">
        <v>11</v>
      </c>
      <c r="I31" s="6" t="s">
        <v>9</v>
      </c>
      <c r="J31" s="7">
        <v>-3.5000000000000001E-3</v>
      </c>
      <c r="K31" s="7">
        <v>1.61E-2</v>
      </c>
      <c r="L31" s="7">
        <v>0.82989999999999997</v>
      </c>
      <c r="M31" s="7">
        <v>26.5439379575587</v>
      </c>
    </row>
    <row r="32" spans="1:13" x14ac:dyDescent="0.2">
      <c r="A32" s="6" t="s">
        <v>1</v>
      </c>
      <c r="B32" s="6" t="s">
        <v>500</v>
      </c>
      <c r="C32" s="6" t="s">
        <v>3</v>
      </c>
      <c r="D32" s="6" t="s">
        <v>4</v>
      </c>
      <c r="E32" s="7">
        <v>7.6599864808699195E-2</v>
      </c>
      <c r="F32" s="7">
        <v>1.1900000000000001E-2</v>
      </c>
      <c r="G32" s="8">
        <v>1.3859999999999999E-10</v>
      </c>
      <c r="H32" s="6" t="s">
        <v>3</v>
      </c>
      <c r="I32" s="6" t="s">
        <v>4</v>
      </c>
      <c r="J32" s="7">
        <v>1.0699999999999999E-2</v>
      </c>
      <c r="K32" s="7">
        <v>1.6299999999999999E-2</v>
      </c>
      <c r="L32" s="7">
        <v>0.50949999999999995</v>
      </c>
      <c r="M32" s="7">
        <v>41.434498190177202</v>
      </c>
    </row>
    <row r="33" spans="1:13" x14ac:dyDescent="0.2">
      <c r="A33" s="6" t="s">
        <v>1</v>
      </c>
      <c r="B33" s="6" t="s">
        <v>499</v>
      </c>
      <c r="C33" s="6" t="s">
        <v>3</v>
      </c>
      <c r="D33" s="6" t="s">
        <v>4</v>
      </c>
      <c r="E33" s="7">
        <v>-6.4805223366115605E-2</v>
      </c>
      <c r="F33" s="7">
        <v>1.1599999999999999E-2</v>
      </c>
      <c r="G33" s="8">
        <v>2.2040000000000001E-8</v>
      </c>
      <c r="H33" s="6" t="s">
        <v>3</v>
      </c>
      <c r="I33" s="6" t="s">
        <v>4</v>
      </c>
      <c r="J33" s="7">
        <v>3.1E-2</v>
      </c>
      <c r="K33" s="7">
        <v>1.54E-2</v>
      </c>
      <c r="L33" s="7">
        <v>4.4630000000000003E-2</v>
      </c>
      <c r="M33" s="7">
        <v>31.210738522087802</v>
      </c>
    </row>
    <row r="34" spans="1:13" x14ac:dyDescent="0.2">
      <c r="A34" s="6" t="s">
        <v>1</v>
      </c>
      <c r="B34" s="6" t="s">
        <v>498</v>
      </c>
      <c r="C34" s="6" t="s">
        <v>11</v>
      </c>
      <c r="D34" s="6" t="s">
        <v>4</v>
      </c>
      <c r="E34" s="7">
        <v>8.2003860279087806E-2</v>
      </c>
      <c r="F34" s="7">
        <v>1.4200000000000001E-2</v>
      </c>
      <c r="G34" s="8">
        <v>7.9789999999999998E-9</v>
      </c>
      <c r="H34" s="6" t="s">
        <v>11</v>
      </c>
      <c r="I34" s="6" t="s">
        <v>4</v>
      </c>
      <c r="J34" s="7">
        <v>-1.6400000000000001E-2</v>
      </c>
      <c r="K34" s="7">
        <v>1.8700000000000001E-2</v>
      </c>
      <c r="L34" s="7">
        <v>0.38019999999999998</v>
      </c>
      <c r="M34" s="7">
        <v>33.349697979925402</v>
      </c>
    </row>
    <row r="35" spans="1:13" x14ac:dyDescent="0.2">
      <c r="A35" s="6" t="s">
        <v>1</v>
      </c>
      <c r="B35" s="6" t="s">
        <v>497</v>
      </c>
      <c r="C35" s="6" t="s">
        <v>11</v>
      </c>
      <c r="D35" s="6" t="s">
        <v>9</v>
      </c>
      <c r="E35" s="7">
        <v>8.0704027414962701E-2</v>
      </c>
      <c r="F35" s="7">
        <v>1.4800000000000001E-2</v>
      </c>
      <c r="G35" s="8">
        <v>5.0950000000000003E-8</v>
      </c>
      <c r="H35" s="6" t="s">
        <v>11</v>
      </c>
      <c r="I35" s="6" t="s">
        <v>9</v>
      </c>
      <c r="J35" s="7">
        <v>0.03</v>
      </c>
      <c r="K35" s="7">
        <v>1.9800000000000002E-2</v>
      </c>
      <c r="L35" s="7">
        <v>0.12939999999999999</v>
      </c>
      <c r="M35" s="7">
        <v>29.734934445740699</v>
      </c>
    </row>
    <row r="36" spans="1:13" x14ac:dyDescent="0.2">
      <c r="A36" s="6" t="s">
        <v>1</v>
      </c>
      <c r="B36" s="6" t="s">
        <v>496</v>
      </c>
      <c r="C36" s="6" t="s">
        <v>3</v>
      </c>
      <c r="D36" s="6" t="s">
        <v>4</v>
      </c>
      <c r="E36" s="7">
        <v>8.0796269828089601E-2</v>
      </c>
      <c r="F36" s="7">
        <v>1.15E-2</v>
      </c>
      <c r="G36" s="8">
        <v>2.3249999999999999E-12</v>
      </c>
      <c r="H36" s="6" t="s">
        <v>3</v>
      </c>
      <c r="I36" s="6" t="s">
        <v>4</v>
      </c>
      <c r="J36" s="7">
        <v>2.7E-2</v>
      </c>
      <c r="K36" s="7">
        <v>1.55E-2</v>
      </c>
      <c r="L36" s="7">
        <v>8.1920000000000007E-2</v>
      </c>
      <c r="M36" s="7">
        <v>49.361340023693501</v>
      </c>
    </row>
    <row r="37" spans="1:13" x14ac:dyDescent="0.2">
      <c r="A37" s="6" t="s">
        <v>1</v>
      </c>
      <c r="B37" s="6" t="s">
        <v>495</v>
      </c>
      <c r="C37" s="6" t="s">
        <v>11</v>
      </c>
      <c r="D37" s="6" t="s">
        <v>9</v>
      </c>
      <c r="E37" s="7">
        <v>9.2497135994926497E-2</v>
      </c>
      <c r="F37" s="7">
        <v>1.7600000000000001E-2</v>
      </c>
      <c r="G37" s="8">
        <v>1.596E-7</v>
      </c>
      <c r="H37" s="6" t="s">
        <v>11</v>
      </c>
      <c r="I37" s="6" t="s">
        <v>9</v>
      </c>
      <c r="J37" s="7">
        <v>1.14E-2</v>
      </c>
      <c r="K37" s="7">
        <v>2.3E-2</v>
      </c>
      <c r="L37" s="7">
        <v>0.61990000000000001</v>
      </c>
      <c r="M37" s="7">
        <v>27.620480911879898</v>
      </c>
    </row>
    <row r="38" spans="1:13" x14ac:dyDescent="0.2">
      <c r="A38" s="6" t="s">
        <v>1</v>
      </c>
      <c r="B38" s="6" t="s">
        <v>494</v>
      </c>
      <c r="C38" s="6" t="s">
        <v>11</v>
      </c>
      <c r="D38" s="6" t="s">
        <v>9</v>
      </c>
      <c r="E38" s="7">
        <v>-0.105304961645423</v>
      </c>
      <c r="F38" s="7">
        <v>1.6799999999999999E-2</v>
      </c>
      <c r="G38" s="8">
        <v>3.4840000000000001E-10</v>
      </c>
      <c r="H38" s="6" t="s">
        <v>11</v>
      </c>
      <c r="I38" s="6" t="s">
        <v>9</v>
      </c>
      <c r="J38" s="7">
        <v>-2.2000000000000001E-3</v>
      </c>
      <c r="K38" s="7">
        <v>2.24E-2</v>
      </c>
      <c r="L38" s="7">
        <v>0.92169999999999996</v>
      </c>
      <c r="M38" s="7">
        <v>39.289735498667802</v>
      </c>
    </row>
    <row r="39" spans="1:13" x14ac:dyDescent="0.2">
      <c r="A39" s="6" t="s">
        <v>1</v>
      </c>
      <c r="B39" s="6" t="s">
        <v>493</v>
      </c>
      <c r="C39" s="6" t="s">
        <v>3</v>
      </c>
      <c r="D39" s="6" t="s">
        <v>9</v>
      </c>
      <c r="E39" s="7">
        <v>5.4099852316824799E-2</v>
      </c>
      <c r="F39" s="7">
        <v>1.0999999999999999E-2</v>
      </c>
      <c r="G39" s="8">
        <v>9.0009999999999997E-7</v>
      </c>
      <c r="H39" s="6" t="s">
        <v>3</v>
      </c>
      <c r="I39" s="6" t="s">
        <v>9</v>
      </c>
      <c r="J39" s="7">
        <v>2.3199999999999998E-2</v>
      </c>
      <c r="K39" s="7">
        <v>1.52E-2</v>
      </c>
      <c r="L39" s="7">
        <v>0.1265</v>
      </c>
      <c r="M39" s="7">
        <v>24.188380336382298</v>
      </c>
    </row>
    <row r="40" spans="1:13" x14ac:dyDescent="0.2">
      <c r="A40" s="6" t="s">
        <v>1</v>
      </c>
      <c r="B40" s="6" t="s">
        <v>492</v>
      </c>
      <c r="C40" s="6" t="s">
        <v>3</v>
      </c>
      <c r="D40" s="6" t="s">
        <v>4</v>
      </c>
      <c r="E40" s="7">
        <v>-5.9495259785876498E-2</v>
      </c>
      <c r="F40" s="7">
        <v>1.1900000000000001E-2</v>
      </c>
      <c r="G40" s="8">
        <v>5.8559999999999995E-7</v>
      </c>
      <c r="H40" s="6" t="s">
        <v>3</v>
      </c>
      <c r="I40" s="6" t="s">
        <v>4</v>
      </c>
      <c r="J40" s="7">
        <v>5.5999999999999999E-3</v>
      </c>
      <c r="K40" s="7">
        <v>1.61E-2</v>
      </c>
      <c r="L40" s="7">
        <v>0.72889999999999999</v>
      </c>
      <c r="M40" s="7">
        <v>24.996016785459599</v>
      </c>
    </row>
    <row r="41" spans="1:13" x14ac:dyDescent="0.2">
      <c r="A41" s="6" t="s">
        <v>1</v>
      </c>
      <c r="B41" s="6" t="s">
        <v>491</v>
      </c>
      <c r="C41" s="6" t="s">
        <v>11</v>
      </c>
      <c r="D41" s="6" t="s">
        <v>9</v>
      </c>
      <c r="E41" s="7">
        <v>-6.06952493104976E-2</v>
      </c>
      <c r="F41" s="7">
        <v>1.09E-2</v>
      </c>
      <c r="G41" s="8">
        <v>2.8789999999999998E-8</v>
      </c>
      <c r="H41" s="6" t="s">
        <v>11</v>
      </c>
      <c r="I41" s="6" t="s">
        <v>9</v>
      </c>
      <c r="J41" s="7">
        <v>-2E-3</v>
      </c>
      <c r="K41" s="7">
        <v>1.4800000000000001E-2</v>
      </c>
      <c r="L41" s="7">
        <v>0.89319999999999999</v>
      </c>
      <c r="M41" s="7">
        <v>31.006761121651898</v>
      </c>
    </row>
    <row r="42" spans="1:13" x14ac:dyDescent="0.2">
      <c r="A42" s="6" t="s">
        <v>1</v>
      </c>
      <c r="B42" s="6" t="s">
        <v>490</v>
      </c>
      <c r="C42" s="6" t="s">
        <v>11</v>
      </c>
      <c r="D42" s="6" t="s">
        <v>9</v>
      </c>
      <c r="E42" s="7">
        <v>-8.1405302250690897E-2</v>
      </c>
      <c r="F42" s="7">
        <v>1.35E-2</v>
      </c>
      <c r="G42" s="8">
        <v>1.8219999999999999E-9</v>
      </c>
      <c r="H42" s="6" t="s">
        <v>11</v>
      </c>
      <c r="I42" s="6" t="s">
        <v>9</v>
      </c>
      <c r="J42" s="7">
        <v>-9.9000000000000008E-3</v>
      </c>
      <c r="K42" s="7">
        <v>1.8499999999999999E-2</v>
      </c>
      <c r="L42" s="7">
        <v>0.59350000000000003</v>
      </c>
      <c r="M42" s="7">
        <v>36.361170011118503</v>
      </c>
    </row>
    <row r="43" spans="1:13" x14ac:dyDescent="0.2">
      <c r="A43" s="6" t="s">
        <v>1</v>
      </c>
      <c r="B43" s="6" t="s">
        <v>489</v>
      </c>
      <c r="C43" s="6" t="s">
        <v>3</v>
      </c>
      <c r="D43" s="6" t="s">
        <v>4</v>
      </c>
      <c r="E43" s="7">
        <v>5.8400974874476701E-2</v>
      </c>
      <c r="F43" s="7">
        <v>1.15E-2</v>
      </c>
      <c r="G43" s="8">
        <v>3.523E-7</v>
      </c>
      <c r="H43" s="6" t="s">
        <v>3</v>
      </c>
      <c r="I43" s="6" t="s">
        <v>4</v>
      </c>
      <c r="J43" s="7">
        <v>-1.06E-2</v>
      </c>
      <c r="K43" s="7">
        <v>1.5599999999999999E-2</v>
      </c>
      <c r="L43" s="7">
        <v>0.49459999999999998</v>
      </c>
      <c r="M43" s="7">
        <v>25.7895944520927</v>
      </c>
    </row>
    <row r="44" spans="1:13" x14ac:dyDescent="0.2">
      <c r="A44" s="6" t="s">
        <v>1</v>
      </c>
      <c r="B44" s="6" t="s">
        <v>488</v>
      </c>
      <c r="C44" s="6" t="s">
        <v>11</v>
      </c>
      <c r="D44" s="6" t="s">
        <v>9</v>
      </c>
      <c r="E44" s="7">
        <v>-0.14700460726657</v>
      </c>
      <c r="F44" s="7">
        <v>2.0500000000000001E-2</v>
      </c>
      <c r="G44" s="8">
        <v>7.3200000000000001E-13</v>
      </c>
      <c r="H44" s="6" t="s">
        <v>11</v>
      </c>
      <c r="I44" s="6" t="s">
        <v>9</v>
      </c>
      <c r="J44" s="7">
        <v>5.33E-2</v>
      </c>
      <c r="K44" s="7">
        <v>3.3000000000000002E-2</v>
      </c>
      <c r="L44" s="7">
        <v>0.1062</v>
      </c>
      <c r="M44" s="7">
        <v>51.422616436879203</v>
      </c>
    </row>
    <row r="45" spans="1:13" x14ac:dyDescent="0.2">
      <c r="A45" s="6" t="s">
        <v>1</v>
      </c>
      <c r="B45" s="6" t="s">
        <v>487</v>
      </c>
      <c r="C45" s="6" t="s">
        <v>3</v>
      </c>
      <c r="D45" s="6" t="s">
        <v>4</v>
      </c>
      <c r="E45" s="7">
        <v>-0.10769657545537401</v>
      </c>
      <c r="F45" s="7">
        <v>2.1100000000000001E-2</v>
      </c>
      <c r="G45" s="8">
        <v>3.1720000000000001E-7</v>
      </c>
      <c r="H45" s="6" t="s">
        <v>3</v>
      </c>
      <c r="I45" s="6" t="s">
        <v>4</v>
      </c>
      <c r="J45" s="7">
        <v>4.5999999999999999E-3</v>
      </c>
      <c r="K45" s="7">
        <v>2.6800000000000001E-2</v>
      </c>
      <c r="L45" s="7">
        <v>0.86470000000000002</v>
      </c>
      <c r="M45" s="7">
        <v>26.0518684773816</v>
      </c>
    </row>
    <row r="46" spans="1:13" x14ac:dyDescent="0.2">
      <c r="A46" s="6" t="s">
        <v>1</v>
      </c>
      <c r="B46" s="6" t="s">
        <v>486</v>
      </c>
      <c r="C46" s="6" t="s">
        <v>3</v>
      </c>
      <c r="D46" s="6" t="s">
        <v>4</v>
      </c>
      <c r="E46" s="7">
        <v>-5.5798162930246503E-2</v>
      </c>
      <c r="F46" s="7">
        <v>1.09E-2</v>
      </c>
      <c r="G46" s="8">
        <v>2.8599999999999999E-7</v>
      </c>
      <c r="H46" s="6" t="s">
        <v>3</v>
      </c>
      <c r="I46" s="6" t="s">
        <v>4</v>
      </c>
      <c r="J46" s="7">
        <v>-1.38E-2</v>
      </c>
      <c r="K46" s="7">
        <v>1.46E-2</v>
      </c>
      <c r="L46" s="7">
        <v>0.34589999999999999</v>
      </c>
      <c r="M46" s="7">
        <v>26.205159383808901</v>
      </c>
    </row>
    <row r="47" spans="1:13" x14ac:dyDescent="0.2">
      <c r="A47" s="6" t="s">
        <v>1</v>
      </c>
      <c r="B47" s="6" t="s">
        <v>485</v>
      </c>
      <c r="C47" s="6" t="s">
        <v>3</v>
      </c>
      <c r="D47" s="6" t="s">
        <v>4</v>
      </c>
      <c r="E47" s="7">
        <v>5.6399236849119398E-2</v>
      </c>
      <c r="F47" s="7">
        <v>1.0999999999999999E-2</v>
      </c>
      <c r="G47" s="8">
        <v>2.5989999999999999E-7</v>
      </c>
      <c r="H47" s="6" t="s">
        <v>3</v>
      </c>
      <c r="I47" s="6" t="s">
        <v>4</v>
      </c>
      <c r="J47" s="7">
        <v>1.9599999999999999E-2</v>
      </c>
      <c r="K47" s="7">
        <v>1.47E-2</v>
      </c>
      <c r="L47" s="7">
        <v>0.18390000000000001</v>
      </c>
      <c r="M47" s="7">
        <v>26.288214191430299</v>
      </c>
    </row>
    <row r="48" spans="1:13" x14ac:dyDescent="0.2">
      <c r="A48" s="6" t="s">
        <v>1</v>
      </c>
      <c r="B48" s="6" t="s">
        <v>484</v>
      </c>
      <c r="C48" s="6" t="s">
        <v>3</v>
      </c>
      <c r="D48" s="6" t="s">
        <v>4</v>
      </c>
      <c r="E48" s="7">
        <v>-6.3600294742969105E-2</v>
      </c>
      <c r="F48" s="7">
        <v>1.14E-2</v>
      </c>
      <c r="G48" s="8">
        <v>2.639E-8</v>
      </c>
      <c r="H48" s="6" t="s">
        <v>3</v>
      </c>
      <c r="I48" s="6" t="s">
        <v>4</v>
      </c>
      <c r="J48" s="7">
        <v>-2.0000000000000001E-4</v>
      </c>
      <c r="K48" s="7">
        <v>1.5100000000000001E-2</v>
      </c>
      <c r="L48" s="7">
        <v>0.98880000000000001</v>
      </c>
      <c r="M48" s="7">
        <v>31.124942223703801</v>
      </c>
    </row>
    <row r="49" spans="1:13" x14ac:dyDescent="0.2">
      <c r="A49" s="6" t="s">
        <v>1</v>
      </c>
      <c r="B49" s="6" t="s">
        <v>483</v>
      </c>
      <c r="C49" s="6" t="s">
        <v>3</v>
      </c>
      <c r="D49" s="6" t="s">
        <v>4</v>
      </c>
      <c r="E49" s="7">
        <v>6.0699913099622201E-2</v>
      </c>
      <c r="F49" s="7">
        <v>1.23E-2</v>
      </c>
      <c r="G49" s="8">
        <v>7.3170000000000002E-7</v>
      </c>
      <c r="H49" s="6" t="s">
        <v>3</v>
      </c>
      <c r="I49" s="6" t="s">
        <v>4</v>
      </c>
      <c r="J49" s="7">
        <v>-3.8999999999999998E-3</v>
      </c>
      <c r="K49" s="7">
        <v>1.67E-2</v>
      </c>
      <c r="L49" s="7">
        <v>0.81699999999999995</v>
      </c>
      <c r="M49" s="7">
        <v>24.353754050510201</v>
      </c>
    </row>
    <row r="50" spans="1:13" x14ac:dyDescent="0.2">
      <c r="A50" s="6" t="s">
        <v>1</v>
      </c>
      <c r="B50" s="6" t="s">
        <v>482</v>
      </c>
      <c r="C50" s="6" t="s">
        <v>11</v>
      </c>
      <c r="D50" s="6" t="s">
        <v>9</v>
      </c>
      <c r="E50" s="7">
        <v>6.0398713948232603E-2</v>
      </c>
      <c r="F50" s="7">
        <v>1.14E-2</v>
      </c>
      <c r="G50" s="8">
        <v>1.0789999999999999E-7</v>
      </c>
      <c r="H50" s="6" t="s">
        <v>11</v>
      </c>
      <c r="I50" s="6" t="s">
        <v>9</v>
      </c>
      <c r="J50" s="7">
        <v>6.1999999999999998E-3</v>
      </c>
      <c r="K50" s="7">
        <v>1.49E-2</v>
      </c>
      <c r="L50" s="7">
        <v>0.67900000000000005</v>
      </c>
      <c r="M50" s="7">
        <v>28.070211192677998</v>
      </c>
    </row>
    <row r="51" spans="1:13" x14ac:dyDescent="0.2">
      <c r="A51" s="6" t="s">
        <v>1</v>
      </c>
      <c r="B51" s="6" t="s">
        <v>481</v>
      </c>
      <c r="C51" s="6" t="s">
        <v>3</v>
      </c>
      <c r="D51" s="6" t="s">
        <v>4</v>
      </c>
      <c r="E51" s="7">
        <v>5.8202868207539497E-2</v>
      </c>
      <c r="F51" s="7">
        <v>1.1900000000000001E-2</v>
      </c>
      <c r="G51" s="8">
        <v>9.5769999999999995E-7</v>
      </c>
      <c r="H51" s="6" t="s">
        <v>3</v>
      </c>
      <c r="I51" s="6" t="s">
        <v>4</v>
      </c>
      <c r="J51" s="7">
        <v>1.43E-2</v>
      </c>
      <c r="K51" s="7">
        <v>1.61E-2</v>
      </c>
      <c r="L51" s="7">
        <v>0.3755</v>
      </c>
      <c r="M51" s="7">
        <v>23.921854866070301</v>
      </c>
    </row>
    <row r="52" spans="1:13" x14ac:dyDescent="0.2">
      <c r="A52" s="6" t="s">
        <v>1</v>
      </c>
      <c r="B52" s="6" t="s">
        <v>480</v>
      </c>
      <c r="C52" s="6" t="s">
        <v>3</v>
      </c>
      <c r="D52" s="6" t="s">
        <v>4</v>
      </c>
      <c r="E52" s="7">
        <v>-8.56014622957261E-2</v>
      </c>
      <c r="F52" s="7">
        <v>1.6799999999999999E-2</v>
      </c>
      <c r="G52" s="8">
        <v>3.5320000000000001E-7</v>
      </c>
      <c r="H52" s="6" t="s">
        <v>3</v>
      </c>
      <c r="I52" s="6" t="s">
        <v>4</v>
      </c>
      <c r="J52" s="7">
        <v>-8.3999999999999995E-3</v>
      </c>
      <c r="K52" s="7">
        <v>2.4799999999999999E-2</v>
      </c>
      <c r="L52" s="7">
        <v>0.73409999999999997</v>
      </c>
      <c r="M52" s="7">
        <v>25.962338248180998</v>
      </c>
    </row>
    <row r="53" spans="1:13" x14ac:dyDescent="0.2">
      <c r="A53" s="6" t="s">
        <v>1</v>
      </c>
      <c r="B53" s="6" t="s">
        <v>479</v>
      </c>
      <c r="C53" s="6" t="s">
        <v>11</v>
      </c>
      <c r="D53" s="6" t="s">
        <v>9</v>
      </c>
      <c r="E53" s="7">
        <v>-6.0801512460662399E-2</v>
      </c>
      <c r="F53" s="7">
        <v>1.0999999999999999E-2</v>
      </c>
      <c r="G53" s="8">
        <v>3.2609999999999999E-8</v>
      </c>
      <c r="H53" s="6" t="s">
        <v>11</v>
      </c>
      <c r="I53" s="6" t="s">
        <v>9</v>
      </c>
      <c r="J53" s="7">
        <v>-2.3099999999999999E-2</v>
      </c>
      <c r="K53" s="7">
        <v>1.46E-2</v>
      </c>
      <c r="L53" s="7">
        <v>0.11550000000000001</v>
      </c>
      <c r="M53" s="7">
        <v>30.552263781025498</v>
      </c>
    </row>
    <row r="54" spans="1:13" x14ac:dyDescent="0.2">
      <c r="A54" s="6" t="s">
        <v>1</v>
      </c>
      <c r="B54" s="6" t="s">
        <v>478</v>
      </c>
      <c r="C54" s="6" t="s">
        <v>3</v>
      </c>
      <c r="D54" s="6" t="s">
        <v>4</v>
      </c>
      <c r="E54" s="7">
        <v>5.5699572470366797E-2</v>
      </c>
      <c r="F54" s="7">
        <v>1.12E-2</v>
      </c>
      <c r="G54" s="8">
        <v>6.6260000000000002E-7</v>
      </c>
      <c r="H54" s="6" t="s">
        <v>3</v>
      </c>
      <c r="I54" s="6" t="s">
        <v>4</v>
      </c>
      <c r="J54" s="7">
        <v>0.01</v>
      </c>
      <c r="K54" s="7">
        <v>1.5100000000000001E-2</v>
      </c>
      <c r="L54" s="7">
        <v>0.50580000000000003</v>
      </c>
      <c r="M54" s="7">
        <v>24.732480655147</v>
      </c>
    </row>
    <row r="55" spans="1:13" x14ac:dyDescent="0.2">
      <c r="A55" s="6" t="s">
        <v>1</v>
      </c>
      <c r="B55" s="6" t="s">
        <v>477</v>
      </c>
      <c r="C55" s="6" t="s">
        <v>11</v>
      </c>
      <c r="D55" s="6" t="s">
        <v>4</v>
      </c>
      <c r="E55" s="7">
        <v>-8.8405075008412798E-2</v>
      </c>
      <c r="F55" s="7">
        <v>1.8100000000000002E-2</v>
      </c>
      <c r="G55" s="8">
        <v>9.893E-7</v>
      </c>
      <c r="H55" s="6" t="s">
        <v>11</v>
      </c>
      <c r="I55" s="6" t="s">
        <v>4</v>
      </c>
      <c r="J55" s="7">
        <v>-2.5499999999999998E-2</v>
      </c>
      <c r="K55" s="7">
        <v>2.4E-2</v>
      </c>
      <c r="L55" s="7">
        <v>0.28760000000000002</v>
      </c>
      <c r="M55" s="7">
        <v>23.855979021528899</v>
      </c>
    </row>
    <row r="56" spans="1:13" x14ac:dyDescent="0.2">
      <c r="A56" s="6" t="s">
        <v>1</v>
      </c>
      <c r="B56" s="6" t="s">
        <v>476</v>
      </c>
      <c r="C56" s="6" t="s">
        <v>3</v>
      </c>
      <c r="D56" s="6" t="s">
        <v>4</v>
      </c>
      <c r="E56" s="7">
        <v>0.147497165639775</v>
      </c>
      <c r="F56" s="7">
        <v>2.5600000000000001E-2</v>
      </c>
      <c r="G56" s="8">
        <v>7.8009999999999998E-9</v>
      </c>
      <c r="H56" s="6" t="s">
        <v>3</v>
      </c>
      <c r="I56" s="6" t="s">
        <v>4</v>
      </c>
      <c r="J56" s="7">
        <v>3.9300000000000002E-2</v>
      </c>
      <c r="K56" s="7">
        <v>3.4700000000000002E-2</v>
      </c>
      <c r="L56" s="7">
        <v>0.25650000000000001</v>
      </c>
      <c r="M56" s="7">
        <v>33.196127123668198</v>
      </c>
    </row>
    <row r="57" spans="1:13" x14ac:dyDescent="0.2">
      <c r="A57" s="6" t="s">
        <v>1</v>
      </c>
      <c r="B57" s="6" t="s">
        <v>475</v>
      </c>
      <c r="C57" s="6" t="s">
        <v>11</v>
      </c>
      <c r="D57" s="6" t="s">
        <v>9</v>
      </c>
      <c r="E57" s="7">
        <v>6.8602128490182199E-2</v>
      </c>
      <c r="F57" s="7">
        <v>1.21E-2</v>
      </c>
      <c r="G57" s="8">
        <v>1.323E-8</v>
      </c>
      <c r="H57" s="6" t="s">
        <v>11</v>
      </c>
      <c r="I57" s="6" t="s">
        <v>9</v>
      </c>
      <c r="J57" s="7">
        <v>1.26E-2</v>
      </c>
      <c r="K57" s="7">
        <v>1.54E-2</v>
      </c>
      <c r="L57" s="7">
        <v>0.41389999999999999</v>
      </c>
      <c r="M57" s="7">
        <v>32.1443346314013</v>
      </c>
    </row>
    <row r="58" spans="1:13" x14ac:dyDescent="0.2">
      <c r="A58" s="6" t="s">
        <v>1</v>
      </c>
      <c r="B58" s="6" t="s">
        <v>474</v>
      </c>
      <c r="C58" s="6" t="s">
        <v>3</v>
      </c>
      <c r="D58" s="6" t="s">
        <v>4</v>
      </c>
      <c r="E58" s="7">
        <v>-8.6102699053411696E-2</v>
      </c>
      <c r="F58" s="7">
        <v>1.23E-2</v>
      </c>
      <c r="G58" s="8">
        <v>2.2780000000000002E-12</v>
      </c>
      <c r="H58" s="6" t="s">
        <v>3</v>
      </c>
      <c r="I58" s="6" t="s">
        <v>4</v>
      </c>
      <c r="J58" s="7">
        <v>8.8999999999999999E-3</v>
      </c>
      <c r="K58" s="7">
        <v>1.7600000000000001E-2</v>
      </c>
      <c r="L58" s="7">
        <v>0.61380000000000001</v>
      </c>
      <c r="M58" s="7">
        <v>49.0030721414659</v>
      </c>
    </row>
    <row r="59" spans="1:13" x14ac:dyDescent="0.2">
      <c r="A59" s="6" t="s">
        <v>1</v>
      </c>
      <c r="B59" s="6" t="s">
        <v>473</v>
      </c>
      <c r="C59" s="6" t="s">
        <v>3</v>
      </c>
      <c r="D59" s="6" t="s">
        <v>4</v>
      </c>
      <c r="E59" s="7">
        <v>-5.61048513847726E-2</v>
      </c>
      <c r="F59" s="7">
        <v>1.14E-2</v>
      </c>
      <c r="G59" s="8">
        <v>8.2859999999999999E-7</v>
      </c>
      <c r="H59" s="6" t="s">
        <v>3</v>
      </c>
      <c r="I59" s="6" t="s">
        <v>4</v>
      </c>
      <c r="J59" s="7">
        <v>-8.0000000000000002E-3</v>
      </c>
      <c r="K59" s="7">
        <v>1.54E-2</v>
      </c>
      <c r="L59" s="7">
        <v>0.60509999999999997</v>
      </c>
      <c r="M59" s="7">
        <v>24.220947590854301</v>
      </c>
    </row>
    <row r="60" spans="1:13" x14ac:dyDescent="0.2">
      <c r="A60" s="6" t="s">
        <v>1</v>
      </c>
      <c r="B60" s="6" t="s">
        <v>472</v>
      </c>
      <c r="C60" s="6" t="s">
        <v>11</v>
      </c>
      <c r="D60" s="6" t="s">
        <v>9</v>
      </c>
      <c r="E60" s="7">
        <v>-7.9703598510881699E-2</v>
      </c>
      <c r="F60" s="7">
        <v>1.4200000000000001E-2</v>
      </c>
      <c r="G60" s="8">
        <v>1.8390000000000001E-8</v>
      </c>
      <c r="H60" s="6" t="s">
        <v>11</v>
      </c>
      <c r="I60" s="6" t="s">
        <v>9</v>
      </c>
      <c r="J60" s="7">
        <v>6.9999999999999999E-4</v>
      </c>
      <c r="K60" s="7">
        <v>1.8599999999999998E-2</v>
      </c>
      <c r="L60" s="7">
        <v>0.97040000000000004</v>
      </c>
      <c r="M60" s="7">
        <v>31.5049772643514</v>
      </c>
    </row>
    <row r="61" spans="1:13" x14ac:dyDescent="0.2">
      <c r="A61" s="6" t="s">
        <v>1</v>
      </c>
      <c r="B61" s="6" t="s">
        <v>471</v>
      </c>
      <c r="C61" s="6" t="s">
        <v>3</v>
      </c>
      <c r="D61" s="6" t="s">
        <v>4</v>
      </c>
      <c r="E61" s="7">
        <v>-7.3000892884490298E-2</v>
      </c>
      <c r="F61" s="7">
        <v>1.3599999999999999E-2</v>
      </c>
      <c r="G61" s="8">
        <v>8.7219999999999996E-8</v>
      </c>
      <c r="H61" s="6" t="s">
        <v>3</v>
      </c>
      <c r="I61" s="6" t="s">
        <v>4</v>
      </c>
      <c r="J61" s="7">
        <v>3.1199999999999999E-2</v>
      </c>
      <c r="K61" s="7">
        <v>1.7899999999999999E-2</v>
      </c>
      <c r="L61" s="7">
        <v>8.1540000000000001E-2</v>
      </c>
      <c r="M61" s="7">
        <v>28.812339759584901</v>
      </c>
    </row>
    <row r="62" spans="1:13" x14ac:dyDescent="0.2">
      <c r="A62" s="6" t="s">
        <v>1</v>
      </c>
      <c r="B62" s="6" t="s">
        <v>470</v>
      </c>
      <c r="C62" s="6" t="s">
        <v>11</v>
      </c>
      <c r="D62" s="6" t="s">
        <v>9</v>
      </c>
      <c r="E62" s="7">
        <v>7.36035592446318E-2</v>
      </c>
      <c r="F62" s="7">
        <v>1.11E-2</v>
      </c>
      <c r="G62" s="8">
        <v>3.6930000000000002E-11</v>
      </c>
      <c r="H62" s="6" t="s">
        <v>11</v>
      </c>
      <c r="I62" s="6" t="s">
        <v>9</v>
      </c>
      <c r="J62" s="7">
        <v>-1.17E-2</v>
      </c>
      <c r="K62" s="7">
        <v>1.47E-2</v>
      </c>
      <c r="L62" s="7">
        <v>0.42449999999999999</v>
      </c>
      <c r="M62" s="7">
        <v>43.9695149215001</v>
      </c>
    </row>
    <row r="63" spans="1:13" x14ac:dyDescent="0.2">
      <c r="A63" s="6" t="s">
        <v>1</v>
      </c>
      <c r="B63" s="6" t="s">
        <v>469</v>
      </c>
      <c r="C63" s="6" t="s">
        <v>3</v>
      </c>
      <c r="D63" s="6" t="s">
        <v>9</v>
      </c>
      <c r="E63" s="7">
        <v>9.9202594519668702E-2</v>
      </c>
      <c r="F63" s="7">
        <v>1.47E-2</v>
      </c>
      <c r="G63" s="8">
        <v>1.6939999999999999E-11</v>
      </c>
      <c r="H63" s="6" t="s">
        <v>3</v>
      </c>
      <c r="I63" s="6" t="s">
        <v>9</v>
      </c>
      <c r="J63" s="7">
        <v>-2.63E-2</v>
      </c>
      <c r="K63" s="7">
        <v>1.9800000000000002E-2</v>
      </c>
      <c r="L63" s="7">
        <v>0.18509999999999999</v>
      </c>
      <c r="M63" s="7">
        <v>45.541925861603097</v>
      </c>
    </row>
    <row r="64" spans="1:13" x14ac:dyDescent="0.2">
      <c r="A64" s="6" t="s">
        <v>1</v>
      </c>
      <c r="B64" s="6" t="s">
        <v>468</v>
      </c>
      <c r="C64" s="6" t="s">
        <v>3</v>
      </c>
      <c r="D64" s="6" t="s">
        <v>9</v>
      </c>
      <c r="E64" s="7">
        <v>0.10509848132983</v>
      </c>
      <c r="F64" s="7">
        <v>2.12E-2</v>
      </c>
      <c r="G64" s="8">
        <v>7.0250000000000005E-7</v>
      </c>
      <c r="H64" s="6" t="s">
        <v>3</v>
      </c>
      <c r="I64" s="6" t="s">
        <v>9</v>
      </c>
      <c r="J64" s="7">
        <v>-8.0000000000000002E-3</v>
      </c>
      <c r="K64" s="7">
        <v>2.92E-2</v>
      </c>
      <c r="L64" s="7">
        <v>0.78290000000000004</v>
      </c>
      <c r="M64" s="7">
        <v>24.576563674431799</v>
      </c>
    </row>
    <row r="65" spans="1:13" x14ac:dyDescent="0.2">
      <c r="A65" s="6" t="s">
        <v>1</v>
      </c>
      <c r="B65" s="6" t="s">
        <v>467</v>
      </c>
      <c r="C65" s="6" t="s">
        <v>3</v>
      </c>
      <c r="D65" s="6" t="s">
        <v>4</v>
      </c>
      <c r="E65" s="7">
        <v>0.116502215756661</v>
      </c>
      <c r="F65" s="7">
        <v>1.77E-2</v>
      </c>
      <c r="G65" s="8">
        <v>4.9640000000000003E-11</v>
      </c>
      <c r="H65" s="6" t="s">
        <v>3</v>
      </c>
      <c r="I65" s="6" t="s">
        <v>4</v>
      </c>
      <c r="J65" s="7">
        <v>1.44E-2</v>
      </c>
      <c r="K65" s="7">
        <v>2.12E-2</v>
      </c>
      <c r="L65" s="7">
        <v>0.49569999999999997</v>
      </c>
      <c r="M65" s="7">
        <v>43.3233307038577</v>
      </c>
    </row>
    <row r="66" spans="1:13" x14ac:dyDescent="0.2">
      <c r="A66" s="6" t="s">
        <v>1</v>
      </c>
      <c r="B66" s="6" t="s">
        <v>466</v>
      </c>
      <c r="C66" s="6" t="s">
        <v>11</v>
      </c>
      <c r="D66" s="6" t="s">
        <v>4</v>
      </c>
      <c r="E66" s="7">
        <v>-0.11840072638802999</v>
      </c>
      <c r="F66" s="7">
        <v>2.3699999999999999E-2</v>
      </c>
      <c r="G66" s="8">
        <v>5.8790000000000002E-7</v>
      </c>
      <c r="H66" s="6" t="s">
        <v>11</v>
      </c>
      <c r="I66" s="6" t="s">
        <v>4</v>
      </c>
      <c r="J66" s="7">
        <v>-1.9199999999999998E-2</v>
      </c>
      <c r="K66" s="7">
        <v>2.9700000000000001E-2</v>
      </c>
      <c r="L66" s="7">
        <v>0.51670000000000005</v>
      </c>
      <c r="M66" s="7">
        <v>24.958129945723002</v>
      </c>
    </row>
    <row r="67" spans="1:13" x14ac:dyDescent="0.2">
      <c r="A67" s="6" t="s">
        <v>1</v>
      </c>
      <c r="B67" s="6" t="s">
        <v>465</v>
      </c>
      <c r="C67" s="6" t="s">
        <v>11</v>
      </c>
      <c r="D67" s="6" t="s">
        <v>4</v>
      </c>
      <c r="E67" s="7">
        <v>-8.8295837920128004E-2</v>
      </c>
      <c r="F67" s="7">
        <v>1.72E-2</v>
      </c>
      <c r="G67" s="8">
        <v>2.643E-7</v>
      </c>
      <c r="H67" s="6" t="s">
        <v>11</v>
      </c>
      <c r="I67" s="6" t="s">
        <v>4</v>
      </c>
      <c r="J67" s="7">
        <v>1.1900000000000001E-2</v>
      </c>
      <c r="K67" s="7">
        <v>2.4899999999999999E-2</v>
      </c>
      <c r="L67" s="7">
        <v>0.63109999999999999</v>
      </c>
      <c r="M67" s="7">
        <v>26.352606118231201</v>
      </c>
    </row>
    <row r="68" spans="1:13" x14ac:dyDescent="0.2">
      <c r="A68" s="6" t="s">
        <v>1</v>
      </c>
      <c r="B68" s="6" t="s">
        <v>464</v>
      </c>
      <c r="C68" s="6" t="s">
        <v>11</v>
      </c>
      <c r="D68" s="6" t="s">
        <v>9</v>
      </c>
      <c r="E68" s="7">
        <v>-5.7300776914266702E-2</v>
      </c>
      <c r="F68" s="7">
        <v>1.0800000000000001E-2</v>
      </c>
      <c r="G68" s="8">
        <v>1.1999999999999999E-7</v>
      </c>
      <c r="H68" s="6" t="s">
        <v>11</v>
      </c>
      <c r="I68" s="6" t="s">
        <v>9</v>
      </c>
      <c r="J68" s="7">
        <v>-2.7099999999999999E-2</v>
      </c>
      <c r="K68" s="7">
        <v>1.46E-2</v>
      </c>
      <c r="L68" s="7">
        <v>6.3479999999999995E-2</v>
      </c>
      <c r="M68" s="7">
        <v>28.1496830845213</v>
      </c>
    </row>
    <row r="69" spans="1:13" x14ac:dyDescent="0.2">
      <c r="A69" s="6" t="s">
        <v>1</v>
      </c>
      <c r="B69" s="6" t="s">
        <v>463</v>
      </c>
      <c r="C69" s="6" t="s">
        <v>11</v>
      </c>
      <c r="D69" s="6" t="s">
        <v>9</v>
      </c>
      <c r="E69" s="7">
        <v>6.10010215573989E-2</v>
      </c>
      <c r="F69" s="7">
        <v>1.2200000000000001E-2</v>
      </c>
      <c r="G69" s="8">
        <v>5.4140000000000002E-7</v>
      </c>
      <c r="H69" s="6" t="s">
        <v>11</v>
      </c>
      <c r="I69" s="6" t="s">
        <v>9</v>
      </c>
      <c r="J69" s="7">
        <v>-3.3999999999999998E-3</v>
      </c>
      <c r="K69" s="7">
        <v>1.6500000000000001E-2</v>
      </c>
      <c r="L69" s="7">
        <v>0.83830000000000005</v>
      </c>
      <c r="M69" s="7">
        <v>25.000837349141701</v>
      </c>
    </row>
    <row r="70" spans="1:13" x14ac:dyDescent="0.2">
      <c r="A70" s="6" t="s">
        <v>1</v>
      </c>
      <c r="B70" s="6" t="s">
        <v>462</v>
      </c>
      <c r="C70" s="6" t="s">
        <v>3</v>
      </c>
      <c r="D70" s="6" t="s">
        <v>9</v>
      </c>
      <c r="E70" s="7">
        <v>-0.118603372040286</v>
      </c>
      <c r="F70" s="7">
        <v>2.2200000000000001E-2</v>
      </c>
      <c r="G70" s="8">
        <v>9.4539999999999998E-8</v>
      </c>
      <c r="H70" s="6" t="s">
        <v>3</v>
      </c>
      <c r="I70" s="6" t="s">
        <v>9</v>
      </c>
      <c r="J70" s="7">
        <v>-3.1800000000000002E-2</v>
      </c>
      <c r="K70" s="7">
        <v>3.1600000000000003E-2</v>
      </c>
      <c r="L70" s="7">
        <v>0.31380000000000002</v>
      </c>
      <c r="M70" s="7">
        <v>28.5422446622159</v>
      </c>
    </row>
    <row r="71" spans="1:13" x14ac:dyDescent="0.2">
      <c r="A71" s="6" t="s">
        <v>1</v>
      </c>
      <c r="B71" s="6" t="s">
        <v>461</v>
      </c>
      <c r="C71" s="6" t="s">
        <v>3</v>
      </c>
      <c r="D71" s="6" t="s">
        <v>4</v>
      </c>
      <c r="E71" s="7">
        <v>-0.11909890102760901</v>
      </c>
      <c r="F71" s="7">
        <v>0.02</v>
      </c>
      <c r="G71" s="8">
        <v>2.4680000000000002E-9</v>
      </c>
      <c r="H71" s="6" t="s">
        <v>3</v>
      </c>
      <c r="I71" s="6" t="s">
        <v>4</v>
      </c>
      <c r="J71" s="7">
        <v>5.7999999999999996E-3</v>
      </c>
      <c r="K71" s="7">
        <v>2.3599999999999999E-2</v>
      </c>
      <c r="L71" s="7">
        <v>0.80720000000000003</v>
      </c>
      <c r="M71" s="7">
        <v>35.461370564960497</v>
      </c>
    </row>
    <row r="72" spans="1:13" x14ac:dyDescent="0.2">
      <c r="A72" s="6" t="s">
        <v>1</v>
      </c>
      <c r="B72" s="6" t="s">
        <v>460</v>
      </c>
      <c r="C72" s="6" t="s">
        <v>11</v>
      </c>
      <c r="D72" s="6" t="s">
        <v>9</v>
      </c>
      <c r="E72" s="7">
        <v>-7.2495426850186506E-2</v>
      </c>
      <c r="F72" s="7">
        <v>1.2800000000000001E-2</v>
      </c>
      <c r="G72" s="8">
        <v>1.315E-8</v>
      </c>
      <c r="H72" s="6" t="s">
        <v>11</v>
      </c>
      <c r="I72" s="6" t="s">
        <v>9</v>
      </c>
      <c r="J72" s="7">
        <v>-7.7999999999999996E-3</v>
      </c>
      <c r="K72" s="7">
        <v>1.7000000000000001E-2</v>
      </c>
      <c r="L72" s="7">
        <v>0.64629999999999999</v>
      </c>
      <c r="M72" s="7">
        <v>32.077556849308699</v>
      </c>
    </row>
    <row r="73" spans="1:13" x14ac:dyDescent="0.2">
      <c r="A73" s="6" t="s">
        <v>1</v>
      </c>
      <c r="B73" s="6" t="s">
        <v>459</v>
      </c>
      <c r="C73" s="6" t="s">
        <v>3</v>
      </c>
      <c r="D73" s="6" t="s">
        <v>4</v>
      </c>
      <c r="E73" s="7">
        <v>-6.4805223366115605E-2</v>
      </c>
      <c r="F73" s="7">
        <v>1.0999999999999999E-2</v>
      </c>
      <c r="G73" s="8">
        <v>3.2540000000000001E-9</v>
      </c>
      <c r="H73" s="6" t="s">
        <v>3</v>
      </c>
      <c r="I73" s="6" t="s">
        <v>4</v>
      </c>
      <c r="J73" s="7">
        <v>1.0699999999999999E-2</v>
      </c>
      <c r="K73" s="7">
        <v>1.47E-2</v>
      </c>
      <c r="L73" s="7">
        <v>0.46350000000000002</v>
      </c>
      <c r="M73" s="7">
        <v>34.708404756463899</v>
      </c>
    </row>
    <row r="74" spans="1:13" x14ac:dyDescent="0.2">
      <c r="A74" s="6" t="s">
        <v>1</v>
      </c>
      <c r="B74" s="6" t="s">
        <v>458</v>
      </c>
      <c r="C74" s="6" t="s">
        <v>11</v>
      </c>
      <c r="D74" s="6" t="s">
        <v>9</v>
      </c>
      <c r="E74" s="7">
        <v>-6.1099109367850998E-2</v>
      </c>
      <c r="F74" s="7">
        <v>1.18E-2</v>
      </c>
      <c r="G74" s="8">
        <v>2.297E-7</v>
      </c>
      <c r="H74" s="6" t="s">
        <v>11</v>
      </c>
      <c r="I74" s="6" t="s">
        <v>9</v>
      </c>
      <c r="J74" s="7">
        <v>1.7999999999999999E-2</v>
      </c>
      <c r="K74" s="7">
        <v>1.6199999999999999E-2</v>
      </c>
      <c r="L74" s="7">
        <v>0.26700000000000002</v>
      </c>
      <c r="M74" s="7">
        <v>26.810551318188899</v>
      </c>
    </row>
    <row r="75" spans="1:13" x14ac:dyDescent="0.2">
      <c r="A75" s="6" t="s">
        <v>1</v>
      </c>
      <c r="B75" s="6" t="s">
        <v>457</v>
      </c>
      <c r="C75" s="6" t="s">
        <v>11</v>
      </c>
      <c r="D75" s="6" t="s">
        <v>9</v>
      </c>
      <c r="E75" s="7">
        <v>6.7696030952651406E-2</v>
      </c>
      <c r="F75" s="7">
        <v>1.15E-2</v>
      </c>
      <c r="G75" s="8">
        <v>3.5589999999999998E-9</v>
      </c>
      <c r="H75" s="6" t="s">
        <v>11</v>
      </c>
      <c r="I75" s="6" t="s">
        <v>9</v>
      </c>
      <c r="J75" s="7">
        <v>-2.18E-2</v>
      </c>
      <c r="K75" s="7">
        <v>1.5299999999999999E-2</v>
      </c>
      <c r="L75" s="7">
        <v>0.15340000000000001</v>
      </c>
      <c r="M75" s="7">
        <v>34.652193623760603</v>
      </c>
    </row>
    <row r="76" spans="1:13" x14ac:dyDescent="0.2">
      <c r="A76" s="6" t="s">
        <v>1</v>
      </c>
      <c r="B76" s="6" t="s">
        <v>456</v>
      </c>
      <c r="C76" s="6" t="s">
        <v>11</v>
      </c>
      <c r="D76" s="6" t="s">
        <v>9</v>
      </c>
      <c r="E76" s="7">
        <v>-6.6396245639685395E-2</v>
      </c>
      <c r="F76" s="7">
        <v>1.0999999999999999E-2</v>
      </c>
      <c r="G76" s="8">
        <v>1.5779999999999999E-9</v>
      </c>
      <c r="H76" s="6" t="s">
        <v>11</v>
      </c>
      <c r="I76" s="6" t="s">
        <v>9</v>
      </c>
      <c r="J76" s="7">
        <v>5.4999999999999997E-3</v>
      </c>
      <c r="K76" s="7">
        <v>1.46E-2</v>
      </c>
      <c r="L76" s="7">
        <v>0.70699999999999996</v>
      </c>
      <c r="M76" s="7">
        <v>36.433565578888</v>
      </c>
    </row>
    <row r="77" spans="1:13" x14ac:dyDescent="0.2">
      <c r="A77" s="6" t="s">
        <v>1</v>
      </c>
      <c r="B77" s="6" t="s">
        <v>455</v>
      </c>
      <c r="C77" s="6" t="s">
        <v>11</v>
      </c>
      <c r="D77" s="6" t="s">
        <v>9</v>
      </c>
      <c r="E77" s="7">
        <v>-7.9595307771799906E-2</v>
      </c>
      <c r="F77" s="7">
        <v>1.23E-2</v>
      </c>
      <c r="G77" s="8">
        <v>8.4250000000000006E-11</v>
      </c>
      <c r="H77" s="6" t="s">
        <v>11</v>
      </c>
      <c r="I77" s="6" t="s">
        <v>9</v>
      </c>
      <c r="J77" s="7">
        <v>-9.1000000000000004E-3</v>
      </c>
      <c r="K77" s="7">
        <v>1.61E-2</v>
      </c>
      <c r="L77" s="7">
        <v>0.57440000000000002</v>
      </c>
      <c r="M77" s="7">
        <v>41.875953594339002</v>
      </c>
    </row>
    <row r="78" spans="1:13" x14ac:dyDescent="0.2">
      <c r="A78" s="6" t="s">
        <v>1</v>
      </c>
      <c r="B78" s="6" t="s">
        <v>454</v>
      </c>
      <c r="C78" s="6" t="s">
        <v>11</v>
      </c>
      <c r="D78" s="6" t="s">
        <v>4</v>
      </c>
      <c r="E78" s="7">
        <v>6.8695493941298494E-2</v>
      </c>
      <c r="F78" s="7">
        <v>1.21E-2</v>
      </c>
      <c r="G78" s="8">
        <v>1.5810000000000001E-8</v>
      </c>
      <c r="H78" s="6" t="s">
        <v>11</v>
      </c>
      <c r="I78" s="6" t="s">
        <v>4</v>
      </c>
      <c r="J78" s="7">
        <v>-9.1000000000000004E-3</v>
      </c>
      <c r="K78" s="7">
        <v>1.6400000000000001E-2</v>
      </c>
      <c r="L78" s="7">
        <v>0.57950000000000002</v>
      </c>
      <c r="M78" s="7">
        <v>32.231889132156098</v>
      </c>
    </row>
    <row r="79" spans="1:13" x14ac:dyDescent="0.2">
      <c r="A79" s="6" t="s">
        <v>1</v>
      </c>
      <c r="B79" s="6" t="s">
        <v>453</v>
      </c>
      <c r="C79" s="6" t="s">
        <v>11</v>
      </c>
      <c r="D79" s="6" t="s">
        <v>9</v>
      </c>
      <c r="E79" s="7">
        <v>-6.7700849364259796E-2</v>
      </c>
      <c r="F79" s="7">
        <v>1.26E-2</v>
      </c>
      <c r="G79" s="8">
        <v>8.4009999999999996E-8</v>
      </c>
      <c r="H79" s="6" t="s">
        <v>11</v>
      </c>
      <c r="I79" s="6" t="s">
        <v>9</v>
      </c>
      <c r="J79" s="7">
        <v>-1.9599999999999999E-2</v>
      </c>
      <c r="K79" s="7">
        <v>1.72E-2</v>
      </c>
      <c r="L79" s="7">
        <v>0.25430000000000003</v>
      </c>
      <c r="M79" s="7">
        <v>28.870023964740501</v>
      </c>
    </row>
    <row r="80" spans="1:13" x14ac:dyDescent="0.2">
      <c r="A80" s="6" t="s">
        <v>1</v>
      </c>
      <c r="B80" s="6" t="s">
        <v>452</v>
      </c>
      <c r="C80" s="6" t="s">
        <v>11</v>
      </c>
      <c r="D80" s="6" t="s">
        <v>4</v>
      </c>
      <c r="E80" s="7">
        <v>-9.0504744425839903E-2</v>
      </c>
      <c r="F80" s="7">
        <v>1.4800000000000001E-2</v>
      </c>
      <c r="G80" s="8">
        <v>9.6080000000000003E-10</v>
      </c>
      <c r="H80" s="6" t="s">
        <v>11</v>
      </c>
      <c r="I80" s="6" t="s">
        <v>4</v>
      </c>
      <c r="J80" s="7">
        <v>-2.3E-3</v>
      </c>
      <c r="K80" s="7">
        <v>1.95E-2</v>
      </c>
      <c r="L80" s="7">
        <v>0.90569999999999995</v>
      </c>
      <c r="M80" s="7">
        <v>37.395492894387303</v>
      </c>
    </row>
    <row r="81" spans="1:13" x14ac:dyDescent="0.2">
      <c r="A81" s="6" t="s">
        <v>1</v>
      </c>
      <c r="B81" s="6" t="s">
        <v>451</v>
      </c>
      <c r="C81" s="6" t="s">
        <v>11</v>
      </c>
      <c r="D81" s="6" t="s">
        <v>9</v>
      </c>
      <c r="E81" s="7">
        <v>-6.4495855381100795E-2</v>
      </c>
      <c r="F81" s="7">
        <v>1.2699999999999999E-2</v>
      </c>
      <c r="G81" s="8">
        <v>3.8000000000000001E-7</v>
      </c>
      <c r="H81" s="6" t="s">
        <v>11</v>
      </c>
      <c r="I81" s="6" t="s">
        <v>9</v>
      </c>
      <c r="J81" s="7">
        <v>2.3599999999999999E-2</v>
      </c>
      <c r="K81" s="7">
        <v>1.6299999999999999E-2</v>
      </c>
      <c r="L81" s="7">
        <v>0.14749999999999999</v>
      </c>
      <c r="M81" s="7">
        <v>25.790286820880802</v>
      </c>
    </row>
    <row r="82" spans="1:13" x14ac:dyDescent="0.2">
      <c r="A82" s="6" t="s">
        <v>1</v>
      </c>
      <c r="B82" s="6" t="s">
        <v>450</v>
      </c>
      <c r="C82" s="6" t="s">
        <v>3</v>
      </c>
      <c r="D82" s="6" t="s">
        <v>4</v>
      </c>
      <c r="E82" s="7">
        <v>-0.150799634191042</v>
      </c>
      <c r="F82" s="7">
        <v>2.0199999999999999E-2</v>
      </c>
      <c r="G82" s="8">
        <v>8.7059999999999997E-14</v>
      </c>
      <c r="H82" s="6" t="s">
        <v>3</v>
      </c>
      <c r="I82" s="6" t="s">
        <v>4</v>
      </c>
      <c r="J82" s="7">
        <v>-4.8599999999999997E-2</v>
      </c>
      <c r="K82" s="7">
        <v>2.52E-2</v>
      </c>
      <c r="L82" s="7">
        <v>5.3699999999999998E-2</v>
      </c>
      <c r="M82" s="7">
        <v>55.731128497578901</v>
      </c>
    </row>
    <row r="83" spans="1:13" x14ac:dyDescent="0.2">
      <c r="A83" s="6" t="s">
        <v>1</v>
      </c>
      <c r="B83" s="6" t="s">
        <v>449</v>
      </c>
      <c r="C83" s="6" t="s">
        <v>11</v>
      </c>
      <c r="D83" s="6" t="s">
        <v>9</v>
      </c>
      <c r="E83" s="7">
        <v>6.9498077182393994E-2</v>
      </c>
      <c r="F83" s="7">
        <v>1.0999999999999999E-2</v>
      </c>
      <c r="G83" s="8">
        <v>2.3509999999999999E-10</v>
      </c>
      <c r="H83" s="6" t="s">
        <v>11</v>
      </c>
      <c r="I83" s="6" t="s">
        <v>9</v>
      </c>
      <c r="J83" s="7">
        <v>-5.4999999999999997E-3</v>
      </c>
      <c r="K83" s="7">
        <v>1.49E-2</v>
      </c>
      <c r="L83" s="7">
        <v>0.71230000000000004</v>
      </c>
      <c r="M83" s="7">
        <v>39.917212661570197</v>
      </c>
    </row>
    <row r="84" spans="1:13" x14ac:dyDescent="0.2">
      <c r="A84" s="6" t="s">
        <v>1</v>
      </c>
      <c r="B84" s="6" t="s">
        <v>448</v>
      </c>
      <c r="C84" s="6" t="s">
        <v>3</v>
      </c>
      <c r="D84" s="6" t="s">
        <v>4</v>
      </c>
      <c r="E84" s="7">
        <v>-6.6300071757232001E-2</v>
      </c>
      <c r="F84" s="7">
        <v>1.11E-2</v>
      </c>
      <c r="G84" s="8">
        <v>2.2339999999999999E-9</v>
      </c>
      <c r="H84" s="6" t="s">
        <v>3</v>
      </c>
      <c r="I84" s="6" t="s">
        <v>4</v>
      </c>
      <c r="J84" s="7">
        <v>1.17E-2</v>
      </c>
      <c r="K84" s="7">
        <v>1.4800000000000001E-2</v>
      </c>
      <c r="L84" s="7">
        <v>0.432</v>
      </c>
      <c r="M84" s="7">
        <v>35.6764833618547</v>
      </c>
    </row>
    <row r="85" spans="1:13" x14ac:dyDescent="0.2">
      <c r="A85" s="6" t="s">
        <v>1</v>
      </c>
      <c r="B85" s="6" t="s">
        <v>447</v>
      </c>
      <c r="C85" s="6" t="s">
        <v>3</v>
      </c>
      <c r="D85" s="6" t="s">
        <v>4</v>
      </c>
      <c r="E85" s="7">
        <v>6.5103986232045705E-2</v>
      </c>
      <c r="F85" s="7">
        <v>1.0999999999999999E-2</v>
      </c>
      <c r="G85" s="8">
        <v>3.7939999999999999E-9</v>
      </c>
      <c r="H85" s="6" t="s">
        <v>3</v>
      </c>
      <c r="I85" s="6" t="s">
        <v>4</v>
      </c>
      <c r="J85" s="7">
        <v>-9.7000000000000003E-3</v>
      </c>
      <c r="K85" s="7">
        <v>1.46E-2</v>
      </c>
      <c r="L85" s="7">
        <v>0.50449999999999995</v>
      </c>
      <c r="M85" s="7">
        <v>35.029165481838</v>
      </c>
    </row>
    <row r="86" spans="1:13" x14ac:dyDescent="0.2">
      <c r="A86" s="6" t="s">
        <v>1</v>
      </c>
      <c r="B86" s="6" t="s">
        <v>446</v>
      </c>
      <c r="C86" s="6" t="s">
        <v>11</v>
      </c>
      <c r="D86" s="6" t="s">
        <v>9</v>
      </c>
      <c r="E86" s="7">
        <v>5.6399236849119398E-2</v>
      </c>
      <c r="F86" s="7">
        <v>1.0999999999999999E-2</v>
      </c>
      <c r="G86" s="8">
        <v>3.262E-7</v>
      </c>
      <c r="H86" s="6" t="s">
        <v>11</v>
      </c>
      <c r="I86" s="6" t="s">
        <v>9</v>
      </c>
      <c r="J86" s="7">
        <v>-6.2E-2</v>
      </c>
      <c r="K86" s="7">
        <v>1.46E-2</v>
      </c>
      <c r="L86" s="7">
        <v>2.283E-5</v>
      </c>
      <c r="M86" s="7">
        <v>26.288214191430299</v>
      </c>
    </row>
    <row r="87" spans="1:13" x14ac:dyDescent="0.2">
      <c r="A87" s="6" t="s">
        <v>1</v>
      </c>
      <c r="B87" s="6" t="s">
        <v>445</v>
      </c>
      <c r="C87" s="6" t="s">
        <v>11</v>
      </c>
      <c r="D87" s="6" t="s">
        <v>9</v>
      </c>
      <c r="E87" s="7">
        <v>7.07007455727197E-2</v>
      </c>
      <c r="F87" s="7">
        <v>1.43E-2</v>
      </c>
      <c r="G87" s="8">
        <v>8.0999999999999997E-7</v>
      </c>
      <c r="H87" s="6" t="s">
        <v>11</v>
      </c>
      <c r="I87" s="6" t="s">
        <v>9</v>
      </c>
      <c r="J87" s="7">
        <v>-1.1599999999999999E-2</v>
      </c>
      <c r="K87" s="7">
        <v>1.9E-2</v>
      </c>
      <c r="L87" s="7">
        <v>0.53969999999999996</v>
      </c>
      <c r="M87" s="7">
        <v>24.444204726580502</v>
      </c>
    </row>
    <row r="88" spans="1:13" x14ac:dyDescent="0.2">
      <c r="A88" s="6" t="s">
        <v>1</v>
      </c>
      <c r="B88" s="6" t="s">
        <v>444</v>
      </c>
      <c r="C88" s="6" t="s">
        <v>3</v>
      </c>
      <c r="D88" s="6" t="s">
        <v>4</v>
      </c>
      <c r="E88" s="7">
        <v>-6.6994868824278395E-2</v>
      </c>
      <c r="F88" s="7">
        <v>1.26E-2</v>
      </c>
      <c r="G88" s="8">
        <v>9.928E-8</v>
      </c>
      <c r="H88" s="6" t="s">
        <v>3</v>
      </c>
      <c r="I88" s="6" t="s">
        <v>4</v>
      </c>
      <c r="J88" s="7">
        <v>2.0999999999999999E-3</v>
      </c>
      <c r="K88" s="7">
        <v>1.7000000000000001E-2</v>
      </c>
      <c r="L88" s="7">
        <v>0.90110000000000001</v>
      </c>
      <c r="M88" s="7">
        <v>28.271053469276101</v>
      </c>
    </row>
    <row r="89" spans="1:13" x14ac:dyDescent="0.2">
      <c r="A89" s="6" t="s">
        <v>1</v>
      </c>
      <c r="B89" s="6" t="s">
        <v>443</v>
      </c>
      <c r="C89" s="6" t="s">
        <v>11</v>
      </c>
      <c r="D89" s="6" t="s">
        <v>9</v>
      </c>
      <c r="E89" s="7">
        <v>-5.6602098024056302E-2</v>
      </c>
      <c r="F89" s="7">
        <v>1.12E-2</v>
      </c>
      <c r="G89" s="8">
        <v>4.1680000000000003E-7</v>
      </c>
      <c r="H89" s="6" t="s">
        <v>11</v>
      </c>
      <c r="I89" s="6" t="s">
        <v>9</v>
      </c>
      <c r="J89" s="7">
        <v>2.2800000000000001E-2</v>
      </c>
      <c r="K89" s="7">
        <v>1.4800000000000001E-2</v>
      </c>
      <c r="L89" s="7">
        <v>0.12280000000000001</v>
      </c>
      <c r="M89" s="7">
        <v>25.540477524911299</v>
      </c>
    </row>
    <row r="90" spans="1:13" x14ac:dyDescent="0.2">
      <c r="A90" s="6" t="s">
        <v>1</v>
      </c>
      <c r="B90" s="6" t="s">
        <v>442</v>
      </c>
      <c r="C90" s="6" t="s">
        <v>3</v>
      </c>
      <c r="D90" s="6" t="s">
        <v>4</v>
      </c>
      <c r="E90" s="7">
        <v>0.11740074036862901</v>
      </c>
      <c r="F90" s="7">
        <v>1.38E-2</v>
      </c>
      <c r="G90" s="8">
        <v>1.6080000000000001E-17</v>
      </c>
      <c r="H90" s="6" t="s">
        <v>3</v>
      </c>
      <c r="I90" s="6" t="s">
        <v>4</v>
      </c>
      <c r="J90" s="7">
        <v>-2.1899999999999999E-2</v>
      </c>
      <c r="K90" s="7">
        <v>1.78E-2</v>
      </c>
      <c r="L90" s="7">
        <v>0.21890000000000001</v>
      </c>
      <c r="M90" s="7">
        <v>72.374153744498201</v>
      </c>
    </row>
    <row r="91" spans="1:13" x14ac:dyDescent="0.2">
      <c r="A91" s="6" t="s">
        <v>1</v>
      </c>
      <c r="B91" s="6" t="s">
        <v>441</v>
      </c>
      <c r="C91" s="6" t="s">
        <v>3</v>
      </c>
      <c r="D91" s="6" t="s">
        <v>4</v>
      </c>
      <c r="E91" s="7">
        <v>6.8602128490182199E-2</v>
      </c>
      <c r="F91" s="7">
        <v>1.15E-2</v>
      </c>
      <c r="G91" s="8">
        <v>2.1879999999999999E-9</v>
      </c>
      <c r="H91" s="6" t="s">
        <v>3</v>
      </c>
      <c r="I91" s="6" t="s">
        <v>4</v>
      </c>
      <c r="J91" s="7">
        <v>-9.1999999999999998E-3</v>
      </c>
      <c r="K91" s="7">
        <v>1.5900000000000001E-2</v>
      </c>
      <c r="L91" s="7">
        <v>0.56200000000000006</v>
      </c>
      <c r="M91" s="7">
        <v>35.586026717455297</v>
      </c>
    </row>
    <row r="92" spans="1:13" x14ac:dyDescent="0.2">
      <c r="A92" s="6" t="s">
        <v>1</v>
      </c>
      <c r="B92" s="6" t="s">
        <v>440</v>
      </c>
      <c r="C92" s="6" t="s">
        <v>11</v>
      </c>
      <c r="D92" s="6" t="s">
        <v>4</v>
      </c>
      <c r="E92" s="7">
        <v>6.9096866079326302E-2</v>
      </c>
      <c r="F92" s="7">
        <v>1.38E-2</v>
      </c>
      <c r="G92" s="8">
        <v>5.7299999999999996E-7</v>
      </c>
      <c r="H92" s="6" t="s">
        <v>11</v>
      </c>
      <c r="I92" s="6" t="s">
        <v>4</v>
      </c>
      <c r="J92" s="7">
        <v>-1.04E-2</v>
      </c>
      <c r="K92" s="7">
        <v>1.8100000000000002E-2</v>
      </c>
      <c r="L92" s="7">
        <v>0.56369999999999998</v>
      </c>
      <c r="M92" s="7">
        <v>25.070242081413301</v>
      </c>
    </row>
    <row r="93" spans="1:13" x14ac:dyDescent="0.2">
      <c r="A93" s="6" t="s">
        <v>1</v>
      </c>
      <c r="B93" s="6" t="s">
        <v>439</v>
      </c>
      <c r="C93" s="6" t="s">
        <v>3</v>
      </c>
      <c r="D93" s="6" t="s">
        <v>4</v>
      </c>
      <c r="E93" s="7">
        <v>5.7296737606108698E-2</v>
      </c>
      <c r="F93" s="7">
        <v>1.14E-2</v>
      </c>
      <c r="G93" s="8">
        <v>4.9770000000000002E-7</v>
      </c>
      <c r="H93" s="6" t="s">
        <v>3</v>
      </c>
      <c r="I93" s="6" t="s">
        <v>4</v>
      </c>
      <c r="J93" s="7">
        <v>7.0000000000000001E-3</v>
      </c>
      <c r="K93" s="7">
        <v>1.4999999999999999E-2</v>
      </c>
      <c r="L93" s="7">
        <v>0.6401</v>
      </c>
      <c r="M93" s="7">
        <v>25.260973686544101</v>
      </c>
    </row>
    <row r="94" spans="1:13" x14ac:dyDescent="0.2">
      <c r="A94" s="6" t="s">
        <v>1</v>
      </c>
      <c r="B94" s="6" t="s">
        <v>438</v>
      </c>
      <c r="C94" s="6" t="s">
        <v>3</v>
      </c>
      <c r="D94" s="6" t="s">
        <v>4</v>
      </c>
      <c r="E94" s="7">
        <v>-5.55021391616052E-2</v>
      </c>
      <c r="F94" s="7">
        <v>1.1299999999999999E-2</v>
      </c>
      <c r="G94" s="8">
        <v>9.8009999999999994E-7</v>
      </c>
      <c r="H94" s="6" t="s">
        <v>3</v>
      </c>
      <c r="I94" s="6" t="s">
        <v>4</v>
      </c>
      <c r="J94" s="7">
        <v>-1.3899999999999999E-2</v>
      </c>
      <c r="K94" s="7">
        <v>1.54E-2</v>
      </c>
      <c r="L94" s="7">
        <v>0.36620000000000003</v>
      </c>
      <c r="M94" s="7">
        <v>24.124735308279298</v>
      </c>
    </row>
    <row r="95" spans="1:13" x14ac:dyDescent="0.2">
      <c r="A95" s="6" t="s">
        <v>1</v>
      </c>
      <c r="B95" s="6" t="s">
        <v>437</v>
      </c>
      <c r="C95" s="6" t="s">
        <v>3</v>
      </c>
      <c r="D95" s="6" t="s">
        <v>4</v>
      </c>
      <c r="E95" s="7">
        <v>-9.9102361043211504E-2</v>
      </c>
      <c r="F95" s="7">
        <v>1.35E-2</v>
      </c>
      <c r="G95" s="8">
        <v>2.259E-13</v>
      </c>
      <c r="H95" s="6" t="s">
        <v>3</v>
      </c>
      <c r="I95" s="6" t="s">
        <v>4</v>
      </c>
      <c r="J95" s="7">
        <v>-1.4E-2</v>
      </c>
      <c r="K95" s="7">
        <v>1.8100000000000002E-2</v>
      </c>
      <c r="L95" s="7">
        <v>0.44190000000000002</v>
      </c>
      <c r="M95" s="7">
        <v>53.889042328335002</v>
      </c>
    </row>
    <row r="96" spans="1:13" x14ac:dyDescent="0.2">
      <c r="A96" s="6" t="s">
        <v>1</v>
      </c>
      <c r="B96" s="6" t="s">
        <v>436</v>
      </c>
      <c r="C96" s="6" t="s">
        <v>3</v>
      </c>
      <c r="D96" s="6" t="s">
        <v>4</v>
      </c>
      <c r="E96" s="7">
        <v>5.8797070508457103E-2</v>
      </c>
      <c r="F96" s="7">
        <v>1.18E-2</v>
      </c>
      <c r="G96" s="8">
        <v>5.6410000000000003E-7</v>
      </c>
      <c r="H96" s="6" t="s">
        <v>3</v>
      </c>
      <c r="I96" s="6" t="s">
        <v>4</v>
      </c>
      <c r="J96" s="7">
        <v>-5.8999999999999999E-3</v>
      </c>
      <c r="K96" s="7">
        <v>1.5800000000000002E-2</v>
      </c>
      <c r="L96" s="7">
        <v>0.70979999999999999</v>
      </c>
      <c r="M96" s="7">
        <v>24.8283216056914</v>
      </c>
    </row>
    <row r="97" spans="1:13" x14ac:dyDescent="0.2">
      <c r="A97" s="6" t="s">
        <v>1</v>
      </c>
      <c r="B97" s="6" t="s">
        <v>435</v>
      </c>
      <c r="C97" s="6" t="s">
        <v>11</v>
      </c>
      <c r="D97" s="6" t="s">
        <v>9</v>
      </c>
      <c r="E97" s="7">
        <v>-6.4602523185658497E-2</v>
      </c>
      <c r="F97" s="7">
        <v>1.1299999999999999E-2</v>
      </c>
      <c r="G97" s="8">
        <v>1.0460000000000001E-8</v>
      </c>
      <c r="H97" s="6" t="s">
        <v>11</v>
      </c>
      <c r="I97" s="6" t="s">
        <v>9</v>
      </c>
      <c r="J97" s="7">
        <v>0</v>
      </c>
      <c r="K97" s="7">
        <v>1.4999999999999999E-2</v>
      </c>
      <c r="L97" s="7">
        <v>0.99980000000000002</v>
      </c>
      <c r="M97" s="7">
        <v>32.684517205368799</v>
      </c>
    </row>
    <row r="98" spans="1:13" x14ac:dyDescent="0.2">
      <c r="A98" s="6" t="s">
        <v>1</v>
      </c>
      <c r="B98" s="6" t="s">
        <v>434</v>
      </c>
      <c r="C98" s="6" t="s">
        <v>3</v>
      </c>
      <c r="D98" s="6" t="s">
        <v>4</v>
      </c>
      <c r="E98" s="7">
        <v>-7.0497574413377395E-2</v>
      </c>
      <c r="F98" s="7">
        <v>1.38E-2</v>
      </c>
      <c r="G98" s="8">
        <v>3.4789999999999999E-7</v>
      </c>
      <c r="H98" s="6" t="s">
        <v>3</v>
      </c>
      <c r="I98" s="6" t="s">
        <v>4</v>
      </c>
      <c r="J98" s="7">
        <v>-2.2700000000000001E-2</v>
      </c>
      <c r="K98" s="7">
        <v>1.84E-2</v>
      </c>
      <c r="L98" s="7">
        <v>0.21690000000000001</v>
      </c>
      <c r="M98" s="7">
        <v>26.0969754157198</v>
      </c>
    </row>
    <row r="99" spans="1:13" x14ac:dyDescent="0.2">
      <c r="A99" s="6" t="s">
        <v>1</v>
      </c>
      <c r="B99" s="6" t="s">
        <v>433</v>
      </c>
      <c r="C99" s="6" t="s">
        <v>3</v>
      </c>
      <c r="D99" s="6" t="s">
        <v>9</v>
      </c>
      <c r="E99" s="7">
        <v>0.10399959001848499</v>
      </c>
      <c r="F99" s="7">
        <v>1.37E-2</v>
      </c>
      <c r="G99" s="8">
        <v>3.4539999999999997E-14</v>
      </c>
      <c r="H99" s="6" t="s">
        <v>3</v>
      </c>
      <c r="I99" s="6" t="s">
        <v>9</v>
      </c>
      <c r="J99" s="7">
        <v>-2.1899999999999999E-2</v>
      </c>
      <c r="K99" s="7">
        <v>1.9E-2</v>
      </c>
      <c r="L99" s="7">
        <v>0.2487</v>
      </c>
      <c r="M99" s="7">
        <v>57.626483691262003</v>
      </c>
    </row>
    <row r="100" spans="1:13" x14ac:dyDescent="0.2">
      <c r="A100" s="6" t="s">
        <v>1</v>
      </c>
      <c r="B100" s="6" t="s">
        <v>432</v>
      </c>
      <c r="C100" s="6" t="s">
        <v>11</v>
      </c>
      <c r="D100" s="6" t="s">
        <v>9</v>
      </c>
      <c r="E100" s="7">
        <v>-6.5200073248255205E-2</v>
      </c>
      <c r="F100" s="7">
        <v>1.15E-2</v>
      </c>
      <c r="G100" s="8">
        <v>1.433E-8</v>
      </c>
      <c r="H100" s="6" t="s">
        <v>11</v>
      </c>
      <c r="I100" s="6" t="s">
        <v>9</v>
      </c>
      <c r="J100" s="7">
        <v>3.6499999999999998E-2</v>
      </c>
      <c r="K100" s="7">
        <v>1.5900000000000001E-2</v>
      </c>
      <c r="L100" s="7">
        <v>2.1870000000000001E-2</v>
      </c>
      <c r="M100" s="7">
        <v>32.144041977904301</v>
      </c>
    </row>
    <row r="101" spans="1:13" x14ac:dyDescent="0.2">
      <c r="A101" s="6" t="s">
        <v>1</v>
      </c>
      <c r="B101" s="6" t="s">
        <v>431</v>
      </c>
      <c r="C101" s="6" t="s">
        <v>11</v>
      </c>
      <c r="D101" s="6" t="s">
        <v>9</v>
      </c>
      <c r="E101" s="7">
        <v>-6.4698533938936695E-2</v>
      </c>
      <c r="F101" s="7">
        <v>1.15E-2</v>
      </c>
      <c r="G101" s="8">
        <v>2.0400000000000001E-8</v>
      </c>
      <c r="H101" s="6" t="s">
        <v>11</v>
      </c>
      <c r="I101" s="6" t="s">
        <v>9</v>
      </c>
      <c r="J101" s="7">
        <v>2.5899999999999999E-2</v>
      </c>
      <c r="K101" s="7">
        <v>1.54E-2</v>
      </c>
      <c r="L101" s="7">
        <v>9.2689999999999995E-2</v>
      </c>
      <c r="M101" s="7">
        <v>31.651419991287302</v>
      </c>
    </row>
    <row r="102" spans="1:13" x14ac:dyDescent="0.2">
      <c r="A102" s="6" t="s">
        <v>1</v>
      </c>
      <c r="B102" s="6" t="s">
        <v>430</v>
      </c>
      <c r="C102" s="6" t="s">
        <v>11</v>
      </c>
      <c r="D102" s="6" t="s">
        <v>9</v>
      </c>
      <c r="E102" s="7">
        <v>7.0598248845536699E-2</v>
      </c>
      <c r="F102" s="7">
        <v>1.26E-2</v>
      </c>
      <c r="G102" s="8">
        <v>2.3149999999999999E-8</v>
      </c>
      <c r="H102" s="6" t="s">
        <v>11</v>
      </c>
      <c r="I102" s="6" t="s">
        <v>9</v>
      </c>
      <c r="J102" s="7">
        <v>8.8999999999999999E-3</v>
      </c>
      <c r="K102" s="7">
        <v>1.66E-2</v>
      </c>
      <c r="L102" s="7">
        <v>0.59209999999999996</v>
      </c>
      <c r="M102" s="7">
        <v>31.394008188815299</v>
      </c>
    </row>
    <row r="103" spans="1:13" x14ac:dyDescent="0.2">
      <c r="A103" s="6" t="s">
        <v>1</v>
      </c>
      <c r="B103" s="6" t="s">
        <v>429</v>
      </c>
      <c r="C103" s="6" t="s">
        <v>11</v>
      </c>
      <c r="D103" s="6" t="s">
        <v>9</v>
      </c>
      <c r="E103" s="7">
        <v>-6.8900018655051895E-2</v>
      </c>
      <c r="F103" s="7">
        <v>1.14E-2</v>
      </c>
      <c r="G103" s="8">
        <v>1.5650000000000001E-9</v>
      </c>
      <c r="H103" s="6" t="s">
        <v>11</v>
      </c>
      <c r="I103" s="6" t="s">
        <v>9</v>
      </c>
      <c r="J103" s="7">
        <v>-2.5499999999999998E-2</v>
      </c>
      <c r="K103" s="7">
        <v>1.5100000000000001E-2</v>
      </c>
      <c r="L103" s="7">
        <v>9.2230000000000006E-2</v>
      </c>
      <c r="M103" s="7">
        <v>36.528259238738798</v>
      </c>
    </row>
    <row r="104" spans="1:13" x14ac:dyDescent="0.2">
      <c r="A104" s="6" t="s">
        <v>1</v>
      </c>
      <c r="B104" s="6" t="s">
        <v>428</v>
      </c>
      <c r="C104" s="6" t="s">
        <v>11</v>
      </c>
      <c r="D104" s="6" t="s">
        <v>4</v>
      </c>
      <c r="E104" s="7">
        <v>-7.5499709401647505E-2</v>
      </c>
      <c r="F104" s="7">
        <v>1.1299999999999999E-2</v>
      </c>
      <c r="G104" s="8">
        <v>2.252E-11</v>
      </c>
      <c r="H104" s="6" t="s">
        <v>11</v>
      </c>
      <c r="I104" s="6" t="s">
        <v>4</v>
      </c>
      <c r="J104" s="7">
        <v>-1.8599999999999998E-2</v>
      </c>
      <c r="K104" s="7">
        <v>1.4999999999999999E-2</v>
      </c>
      <c r="L104" s="7">
        <v>0.2162</v>
      </c>
      <c r="M104" s="7">
        <v>44.6409751721609</v>
      </c>
    </row>
    <row r="105" spans="1:13" x14ac:dyDescent="0.2">
      <c r="A105" s="6" t="s">
        <v>1</v>
      </c>
      <c r="B105" s="6" t="s">
        <v>427</v>
      </c>
      <c r="C105" s="6" t="s">
        <v>11</v>
      </c>
      <c r="D105" s="6" t="s">
        <v>9</v>
      </c>
      <c r="E105" s="7">
        <v>-8.3696876021799899E-2</v>
      </c>
      <c r="F105" s="7">
        <v>1.23E-2</v>
      </c>
      <c r="G105" s="8">
        <v>9.0029999999999995E-12</v>
      </c>
      <c r="H105" s="6" t="s">
        <v>11</v>
      </c>
      <c r="I105" s="6" t="s">
        <v>9</v>
      </c>
      <c r="J105" s="7">
        <v>-3.4200000000000001E-2</v>
      </c>
      <c r="K105" s="7">
        <v>1.66E-2</v>
      </c>
      <c r="L105" s="7">
        <v>3.8879999999999998E-2</v>
      </c>
      <c r="M105" s="7">
        <v>46.302908690650703</v>
      </c>
    </row>
    <row r="106" spans="1:13" x14ac:dyDescent="0.2">
      <c r="A106" s="6" t="s">
        <v>1</v>
      </c>
      <c r="B106" s="6" t="s">
        <v>426</v>
      </c>
      <c r="C106" s="6" t="s">
        <v>11</v>
      </c>
      <c r="D106" s="6" t="s">
        <v>9</v>
      </c>
      <c r="E106" s="7">
        <v>-5.5396437620378297E-2</v>
      </c>
      <c r="F106" s="7">
        <v>1.09E-2</v>
      </c>
      <c r="G106" s="8">
        <v>3.6810000000000002E-7</v>
      </c>
      <c r="H106" s="6" t="s">
        <v>11</v>
      </c>
      <c r="I106" s="6" t="s">
        <v>9</v>
      </c>
      <c r="J106" s="7">
        <v>-3.8100000000000002E-2</v>
      </c>
      <c r="K106" s="7">
        <v>1.4800000000000001E-2</v>
      </c>
      <c r="L106" s="7">
        <v>9.8309999999999995E-3</v>
      </c>
      <c r="M106" s="7">
        <v>25.829183579062899</v>
      </c>
    </row>
    <row r="107" spans="1:13" x14ac:dyDescent="0.2">
      <c r="A107" s="6" t="s">
        <v>1</v>
      </c>
      <c r="B107" s="6" t="s">
        <v>425</v>
      </c>
      <c r="C107" s="6" t="s">
        <v>11</v>
      </c>
      <c r="D107" s="6" t="s">
        <v>4</v>
      </c>
      <c r="E107" s="7">
        <v>-6.4901253583697902E-2</v>
      </c>
      <c r="F107" s="7">
        <v>1.21E-2</v>
      </c>
      <c r="G107" s="8">
        <v>7.3179999999999998E-8</v>
      </c>
      <c r="H107" s="6" t="s">
        <v>11</v>
      </c>
      <c r="I107" s="6" t="s">
        <v>4</v>
      </c>
      <c r="J107" s="7">
        <v>2.5499999999999998E-2</v>
      </c>
      <c r="K107" s="7">
        <v>1.61E-2</v>
      </c>
      <c r="L107" s="7">
        <v>0.1124</v>
      </c>
      <c r="M107" s="7">
        <v>28.769706418519601</v>
      </c>
    </row>
    <row r="108" spans="1:13" x14ac:dyDescent="0.2">
      <c r="A108" s="6" t="s">
        <v>1</v>
      </c>
      <c r="B108" s="6" t="s">
        <v>424</v>
      </c>
      <c r="C108" s="6" t="s">
        <v>11</v>
      </c>
      <c r="D108" s="6" t="s">
        <v>9</v>
      </c>
      <c r="E108" s="7">
        <v>-6.9500142984527599E-2</v>
      </c>
      <c r="F108" s="7">
        <v>1.38E-2</v>
      </c>
      <c r="G108" s="8">
        <v>4.6409999999999998E-7</v>
      </c>
      <c r="H108" s="6" t="s">
        <v>11</v>
      </c>
      <c r="I108" s="6" t="s">
        <v>9</v>
      </c>
      <c r="J108" s="7">
        <v>-1.41E-2</v>
      </c>
      <c r="K108" s="7">
        <v>1.8800000000000001E-2</v>
      </c>
      <c r="L108" s="7">
        <v>0.45419999999999999</v>
      </c>
      <c r="M108" s="7">
        <v>25.3637359528974</v>
      </c>
    </row>
    <row r="109" spans="1:13" x14ac:dyDescent="0.2">
      <c r="A109" s="6" t="s">
        <v>1</v>
      </c>
      <c r="B109" s="6" t="s">
        <v>423</v>
      </c>
      <c r="C109" s="6" t="s">
        <v>11</v>
      </c>
      <c r="D109" s="6" t="s">
        <v>9</v>
      </c>
      <c r="E109" s="7">
        <v>5.7598872379398397E-2</v>
      </c>
      <c r="F109" s="7">
        <v>1.1599999999999999E-2</v>
      </c>
      <c r="G109" s="8">
        <v>6.7349999999999999E-7</v>
      </c>
      <c r="H109" s="6" t="s">
        <v>11</v>
      </c>
      <c r="I109" s="6" t="s">
        <v>9</v>
      </c>
      <c r="J109" s="7">
        <v>3.5000000000000001E-3</v>
      </c>
      <c r="K109" s="7">
        <v>1.4999999999999999E-2</v>
      </c>
      <c r="L109" s="7">
        <v>0.81389999999999996</v>
      </c>
      <c r="M109" s="7">
        <v>24.6553961012056</v>
      </c>
    </row>
    <row r="110" spans="1:13" x14ac:dyDescent="0.2">
      <c r="A110" s="6" t="s">
        <v>1</v>
      </c>
      <c r="B110" s="6" t="s">
        <v>422</v>
      </c>
      <c r="C110" s="6" t="s">
        <v>11</v>
      </c>
      <c r="D110" s="6" t="s">
        <v>9</v>
      </c>
      <c r="E110" s="7">
        <v>8.6801354936542396E-2</v>
      </c>
      <c r="F110" s="7">
        <v>1.7299999999999999E-2</v>
      </c>
      <c r="G110" s="8">
        <v>4.9370000000000003E-7</v>
      </c>
      <c r="H110" s="6" t="s">
        <v>11</v>
      </c>
      <c r="I110" s="6" t="s">
        <v>9</v>
      </c>
      <c r="J110" s="7">
        <v>-7.0000000000000001E-3</v>
      </c>
      <c r="K110" s="7">
        <v>2.2700000000000001E-2</v>
      </c>
      <c r="L110" s="7">
        <v>0.75819999999999999</v>
      </c>
      <c r="M110" s="7">
        <v>25.174497039057801</v>
      </c>
    </row>
    <row r="111" spans="1:13" x14ac:dyDescent="0.2">
      <c r="A111" s="6" t="s">
        <v>1</v>
      </c>
      <c r="B111" s="6" t="s">
        <v>421</v>
      </c>
      <c r="C111" s="6" t="s">
        <v>3</v>
      </c>
      <c r="D111" s="6" t="s">
        <v>4</v>
      </c>
      <c r="E111" s="7">
        <v>6.3903944836612797E-2</v>
      </c>
      <c r="F111" s="7">
        <v>1.2999999999999999E-2</v>
      </c>
      <c r="G111" s="8">
        <v>8.5789999999999997E-7</v>
      </c>
      <c r="H111" s="6" t="s">
        <v>3</v>
      </c>
      <c r="I111" s="6" t="s">
        <v>4</v>
      </c>
      <c r="J111" s="7">
        <v>-1.1599999999999999E-2</v>
      </c>
      <c r="K111" s="7">
        <v>1.7600000000000001E-2</v>
      </c>
      <c r="L111" s="7">
        <v>0.51019999999999999</v>
      </c>
      <c r="M111" s="7">
        <v>24.1639891460405</v>
      </c>
    </row>
    <row r="112" spans="1:13" x14ac:dyDescent="0.2">
      <c r="A112" s="6" t="s">
        <v>1</v>
      </c>
      <c r="B112" s="6" t="s">
        <v>420</v>
      </c>
      <c r="C112" s="6" t="s">
        <v>11</v>
      </c>
      <c r="D112" s="6" t="s">
        <v>9</v>
      </c>
      <c r="E112" s="7">
        <v>5.8297209610277401E-2</v>
      </c>
      <c r="F112" s="7">
        <v>1.18E-2</v>
      </c>
      <c r="G112" s="8">
        <v>8.2360000000000004E-7</v>
      </c>
      <c r="H112" s="6" t="s">
        <v>11</v>
      </c>
      <c r="I112" s="6" t="s">
        <v>9</v>
      </c>
      <c r="J112" s="7">
        <v>-2.7E-2</v>
      </c>
      <c r="K112" s="7">
        <v>1.6E-2</v>
      </c>
      <c r="L112" s="7">
        <v>9.1740000000000002E-2</v>
      </c>
      <c r="M112" s="7">
        <v>24.407962139791898</v>
      </c>
    </row>
    <row r="113" spans="1:13" x14ac:dyDescent="0.2">
      <c r="A113" s="6" t="s">
        <v>1</v>
      </c>
      <c r="B113" s="6" t="s">
        <v>419</v>
      </c>
      <c r="C113" s="6" t="s">
        <v>11</v>
      </c>
      <c r="D113" s="6" t="s">
        <v>9</v>
      </c>
      <c r="E113" s="7">
        <v>-5.8095323190712103E-2</v>
      </c>
      <c r="F113" s="7">
        <v>1.15E-2</v>
      </c>
      <c r="G113" s="8">
        <v>4.2220000000000001E-7</v>
      </c>
      <c r="H113" s="6" t="s">
        <v>11</v>
      </c>
      <c r="I113" s="6" t="s">
        <v>9</v>
      </c>
      <c r="J113" s="7">
        <v>9.1000000000000004E-3</v>
      </c>
      <c r="K113" s="7">
        <v>1.54E-2</v>
      </c>
      <c r="L113" s="7">
        <v>0.55659999999999998</v>
      </c>
      <c r="M113" s="7">
        <v>25.5203521862631</v>
      </c>
    </row>
    <row r="114" spans="1:13" x14ac:dyDescent="0.2">
      <c r="A114" s="6" t="s">
        <v>1</v>
      </c>
      <c r="B114" s="6" t="s">
        <v>418</v>
      </c>
      <c r="C114" s="6" t="s">
        <v>3</v>
      </c>
      <c r="D114" s="6" t="s">
        <v>4</v>
      </c>
      <c r="E114" s="7">
        <v>8.5700518189529104E-2</v>
      </c>
      <c r="F114" s="7">
        <v>1.1900000000000001E-2</v>
      </c>
      <c r="G114" s="8">
        <v>6.6230000000000002E-13</v>
      </c>
      <c r="H114" s="6" t="s">
        <v>3</v>
      </c>
      <c r="I114" s="6" t="s">
        <v>4</v>
      </c>
      <c r="J114" s="7">
        <v>5.7999999999999996E-3</v>
      </c>
      <c r="K114" s="7">
        <v>1.5900000000000001E-2</v>
      </c>
      <c r="L114" s="7">
        <v>0.71489999999999998</v>
      </c>
      <c r="M114" s="7">
        <v>51.864831706474199</v>
      </c>
    </row>
    <row r="115" spans="1:13" x14ac:dyDescent="0.2">
      <c r="A115" s="6" t="s">
        <v>1</v>
      </c>
      <c r="B115" s="6" t="s">
        <v>417</v>
      </c>
      <c r="C115" s="6" t="s">
        <v>3</v>
      </c>
      <c r="D115" s="6" t="s">
        <v>4</v>
      </c>
      <c r="E115" s="7">
        <v>5.3796658355641701E-2</v>
      </c>
      <c r="F115" s="7">
        <v>1.09E-2</v>
      </c>
      <c r="G115" s="8">
        <v>7.3590000000000002E-7</v>
      </c>
      <c r="H115" s="6" t="s">
        <v>3</v>
      </c>
      <c r="I115" s="6" t="s">
        <v>4</v>
      </c>
      <c r="J115" s="7">
        <v>-6.7000000000000002E-3</v>
      </c>
      <c r="K115" s="7">
        <v>1.52E-2</v>
      </c>
      <c r="L115" s="7">
        <v>0.65680000000000005</v>
      </c>
      <c r="M115" s="7">
        <v>24.3588961386553</v>
      </c>
    </row>
    <row r="116" spans="1:13" x14ac:dyDescent="0.2">
      <c r="A116" s="6" t="s">
        <v>1</v>
      </c>
      <c r="B116" s="6" t="s">
        <v>416</v>
      </c>
      <c r="C116" s="6" t="s">
        <v>11</v>
      </c>
      <c r="D116" s="6" t="s">
        <v>9</v>
      </c>
      <c r="E116" s="7">
        <v>-7.73022993580922E-2</v>
      </c>
      <c r="F116" s="7">
        <v>1.4E-2</v>
      </c>
      <c r="G116" s="8">
        <v>3.3710000000000002E-8</v>
      </c>
      <c r="H116" s="6" t="s">
        <v>11</v>
      </c>
      <c r="I116" s="6" t="s">
        <v>9</v>
      </c>
      <c r="J116" s="7">
        <v>-3.8E-3</v>
      </c>
      <c r="K116" s="7">
        <v>1.9300000000000001E-2</v>
      </c>
      <c r="L116" s="7">
        <v>0.84450000000000003</v>
      </c>
      <c r="M116" s="7">
        <v>30.487987173714799</v>
      </c>
    </row>
    <row r="117" spans="1:13" x14ac:dyDescent="0.2">
      <c r="A117" s="6" t="s">
        <v>1</v>
      </c>
      <c r="B117" s="6" t="s">
        <v>415</v>
      </c>
      <c r="C117" s="6" t="s">
        <v>3</v>
      </c>
      <c r="D117" s="6" t="s">
        <v>9</v>
      </c>
      <c r="E117" s="7">
        <v>-0.121399567430926</v>
      </c>
      <c r="F117" s="7">
        <v>1.41E-2</v>
      </c>
      <c r="G117" s="8">
        <v>8.0559999999999993E-18</v>
      </c>
      <c r="H117" s="6" t="s">
        <v>3</v>
      </c>
      <c r="I117" s="6" t="s">
        <v>9</v>
      </c>
      <c r="J117" s="7">
        <v>-1.9800000000000002E-2</v>
      </c>
      <c r="K117" s="7">
        <v>1.83E-2</v>
      </c>
      <c r="L117" s="7">
        <v>0.27910000000000001</v>
      </c>
      <c r="M117" s="7">
        <v>74.130350447240801</v>
      </c>
    </row>
    <row r="118" spans="1:13" x14ac:dyDescent="0.2">
      <c r="A118" s="6" t="s">
        <v>1</v>
      </c>
      <c r="B118" s="6" t="s">
        <v>414</v>
      </c>
      <c r="C118" s="6" t="s">
        <v>11</v>
      </c>
      <c r="D118" s="6" t="s">
        <v>9</v>
      </c>
      <c r="E118" s="7">
        <v>-5.6401053650769799E-2</v>
      </c>
      <c r="F118" s="7">
        <v>1.09E-2</v>
      </c>
      <c r="G118" s="8">
        <v>2.35E-7</v>
      </c>
      <c r="H118" s="6" t="s">
        <v>11</v>
      </c>
      <c r="I118" s="6" t="s">
        <v>9</v>
      </c>
      <c r="J118" s="7">
        <v>1.3599999999999999E-2</v>
      </c>
      <c r="K118" s="7">
        <v>1.4800000000000001E-2</v>
      </c>
      <c r="L118" s="7">
        <v>0.3569</v>
      </c>
      <c r="M118" s="7">
        <v>26.774504275035898</v>
      </c>
    </row>
    <row r="119" spans="1:13" x14ac:dyDescent="0.2">
      <c r="A119" s="6" t="s">
        <v>1</v>
      </c>
      <c r="B119" s="6" t="s">
        <v>413</v>
      </c>
      <c r="C119" s="6" t="s">
        <v>11</v>
      </c>
      <c r="D119" s="6" t="s">
        <v>9</v>
      </c>
      <c r="E119" s="7">
        <v>-9.1600070778270204E-2</v>
      </c>
      <c r="F119" s="7">
        <v>1.78E-2</v>
      </c>
      <c r="G119" s="8">
        <v>2.7869999999999997E-7</v>
      </c>
      <c r="H119" s="6" t="s">
        <v>11</v>
      </c>
      <c r="I119" s="6" t="s">
        <v>9</v>
      </c>
      <c r="J119" s="7">
        <v>2.2700000000000001E-2</v>
      </c>
      <c r="K119" s="7">
        <v>2.41E-2</v>
      </c>
      <c r="L119" s="7">
        <v>0.3458</v>
      </c>
      <c r="M119" s="7">
        <v>26.482050771948298</v>
      </c>
    </row>
    <row r="120" spans="1:13" x14ac:dyDescent="0.2">
      <c r="A120" s="6" t="s">
        <v>1</v>
      </c>
      <c r="B120" s="6" t="s">
        <v>412</v>
      </c>
      <c r="C120" s="6" t="s">
        <v>3</v>
      </c>
      <c r="D120" s="6" t="s">
        <v>4</v>
      </c>
      <c r="E120" s="7">
        <v>-7.1904248291674897E-2</v>
      </c>
      <c r="F120" s="7">
        <v>1.11E-2</v>
      </c>
      <c r="G120" s="8">
        <v>7.8149999999999996E-11</v>
      </c>
      <c r="H120" s="6" t="s">
        <v>3</v>
      </c>
      <c r="I120" s="6" t="s">
        <v>4</v>
      </c>
      <c r="J120" s="7">
        <v>-1.6999999999999999E-3</v>
      </c>
      <c r="K120" s="7">
        <v>1.47E-2</v>
      </c>
      <c r="L120" s="7">
        <v>0.90800000000000003</v>
      </c>
      <c r="M120" s="7">
        <v>41.962672854401703</v>
      </c>
    </row>
    <row r="121" spans="1:13" x14ac:dyDescent="0.2">
      <c r="A121" s="6" t="s">
        <v>1</v>
      </c>
      <c r="B121" s="6" t="s">
        <v>411</v>
      </c>
      <c r="C121" s="6" t="s">
        <v>3</v>
      </c>
      <c r="D121" s="6" t="s">
        <v>4</v>
      </c>
      <c r="E121" s="7">
        <v>6.2101178229104402E-2</v>
      </c>
      <c r="F121" s="7">
        <v>1.09E-2</v>
      </c>
      <c r="G121" s="8">
        <v>1.2979999999999999E-8</v>
      </c>
      <c r="H121" s="6" t="s">
        <v>3</v>
      </c>
      <c r="I121" s="6" t="s">
        <v>4</v>
      </c>
      <c r="J121" s="7">
        <v>2.8000000000000001E-2</v>
      </c>
      <c r="K121" s="7">
        <v>1.47E-2</v>
      </c>
      <c r="L121" s="7">
        <v>5.5899999999999998E-2</v>
      </c>
      <c r="M121" s="7">
        <v>32.459863121311301</v>
      </c>
    </row>
    <row r="122" spans="1:13" x14ac:dyDescent="0.2">
      <c r="A122" s="6" t="s">
        <v>1</v>
      </c>
      <c r="B122" s="6" t="s">
        <v>410</v>
      </c>
      <c r="C122" s="6" t="s">
        <v>11</v>
      </c>
      <c r="D122" s="6" t="s">
        <v>4</v>
      </c>
      <c r="E122" s="7">
        <v>7.8099281983051702E-2</v>
      </c>
      <c r="F122" s="7">
        <v>1.09E-2</v>
      </c>
      <c r="G122" s="8">
        <v>7.7040000000000003E-13</v>
      </c>
      <c r="H122" s="6" t="s">
        <v>11</v>
      </c>
      <c r="I122" s="6" t="s">
        <v>4</v>
      </c>
      <c r="J122" s="7">
        <v>-4.0000000000000002E-4</v>
      </c>
      <c r="K122" s="7">
        <v>1.4800000000000001E-2</v>
      </c>
      <c r="L122" s="7">
        <v>0.97750000000000004</v>
      </c>
      <c r="M122" s="7">
        <v>51.338253061764398</v>
      </c>
    </row>
    <row r="123" spans="1:13" x14ac:dyDescent="0.2">
      <c r="A123" s="6" t="s">
        <v>1</v>
      </c>
      <c r="B123" s="6" t="s">
        <v>409</v>
      </c>
      <c r="C123" s="6" t="s">
        <v>11</v>
      </c>
      <c r="D123" s="6" t="s">
        <v>9</v>
      </c>
      <c r="E123" s="7">
        <v>-7.8502228154957499E-2</v>
      </c>
      <c r="F123" s="7">
        <v>1.09E-2</v>
      </c>
      <c r="G123" s="8">
        <v>5.7020000000000003E-13</v>
      </c>
      <c r="H123" s="6" t="s">
        <v>11</v>
      </c>
      <c r="I123" s="6" t="s">
        <v>9</v>
      </c>
      <c r="J123" s="7">
        <v>-1.1000000000000001E-3</v>
      </c>
      <c r="K123" s="7">
        <v>1.46E-2</v>
      </c>
      <c r="L123" s="7">
        <v>0.94279999999999997</v>
      </c>
      <c r="M123" s="7">
        <v>51.869369794571199</v>
      </c>
    </row>
    <row r="124" spans="1:13" x14ac:dyDescent="0.2">
      <c r="A124" s="6" t="s">
        <v>1</v>
      </c>
      <c r="B124" s="6" t="s">
        <v>408</v>
      </c>
      <c r="C124" s="6" t="s">
        <v>11</v>
      </c>
      <c r="D124" s="6" t="s">
        <v>4</v>
      </c>
      <c r="E124" s="7">
        <v>6.3096857439673207E-2</v>
      </c>
      <c r="F124" s="7">
        <v>1.14E-2</v>
      </c>
      <c r="G124" s="8">
        <v>3.0610000000000001E-8</v>
      </c>
      <c r="H124" s="6" t="s">
        <v>11</v>
      </c>
      <c r="I124" s="6" t="s">
        <v>4</v>
      </c>
      <c r="J124" s="7">
        <v>-2.1899999999999999E-2</v>
      </c>
      <c r="K124" s="7">
        <v>1.5100000000000001E-2</v>
      </c>
      <c r="L124" s="7">
        <v>0.1472</v>
      </c>
      <c r="M124" s="7">
        <v>30.634144496479301</v>
      </c>
    </row>
    <row r="125" spans="1:13" x14ac:dyDescent="0.2">
      <c r="A125" s="6" t="s">
        <v>1</v>
      </c>
      <c r="B125" s="6" t="s">
        <v>407</v>
      </c>
      <c r="C125" s="6" t="s">
        <v>11</v>
      </c>
      <c r="D125" s="6" t="s">
        <v>9</v>
      </c>
      <c r="E125" s="7">
        <v>-5.4403388879386498E-2</v>
      </c>
      <c r="F125" s="7">
        <v>1.09E-2</v>
      </c>
      <c r="G125" s="8">
        <v>6.4430000000000002E-7</v>
      </c>
      <c r="H125" s="6" t="s">
        <v>11</v>
      </c>
      <c r="I125" s="6" t="s">
        <v>9</v>
      </c>
      <c r="J125" s="7">
        <v>-1.6400000000000001E-2</v>
      </c>
      <c r="K125" s="7">
        <v>1.47E-2</v>
      </c>
      <c r="L125" s="7">
        <v>0.26479999999999998</v>
      </c>
      <c r="M125" s="7">
        <v>24.911444504349401</v>
      </c>
    </row>
    <row r="126" spans="1:13" x14ac:dyDescent="0.2">
      <c r="A126" s="6" t="s">
        <v>1</v>
      </c>
      <c r="B126" s="6" t="s">
        <v>406</v>
      </c>
      <c r="C126" s="6" t="s">
        <v>3</v>
      </c>
      <c r="D126" s="6" t="s">
        <v>4</v>
      </c>
      <c r="E126" s="7">
        <v>6.9096866079326302E-2</v>
      </c>
      <c r="F126" s="7">
        <v>1.09E-2</v>
      </c>
      <c r="G126" s="8">
        <v>2.2909999999999999E-10</v>
      </c>
      <c r="H126" s="6" t="s">
        <v>3</v>
      </c>
      <c r="I126" s="6" t="s">
        <v>4</v>
      </c>
      <c r="J126" s="7">
        <v>-2.12E-2</v>
      </c>
      <c r="K126" s="7">
        <v>1.47E-2</v>
      </c>
      <c r="L126" s="7">
        <v>0.14849999999999999</v>
      </c>
      <c r="M126" s="7">
        <v>40.184975187142101</v>
      </c>
    </row>
    <row r="127" spans="1:13" x14ac:dyDescent="0.2">
      <c r="A127" s="6" t="s">
        <v>1</v>
      </c>
      <c r="B127" s="6" t="s">
        <v>405</v>
      </c>
      <c r="C127" s="6" t="s">
        <v>3</v>
      </c>
      <c r="D127" s="6" t="s">
        <v>4</v>
      </c>
      <c r="E127" s="7">
        <v>-8.8995161571561995E-2</v>
      </c>
      <c r="F127" s="7">
        <v>1.2999999999999999E-2</v>
      </c>
      <c r="G127" s="8">
        <v>6.7589999999999998E-12</v>
      </c>
      <c r="H127" s="6" t="s">
        <v>3</v>
      </c>
      <c r="I127" s="6" t="s">
        <v>4</v>
      </c>
      <c r="J127" s="7">
        <v>-3.1399999999999997E-2</v>
      </c>
      <c r="K127" s="7">
        <v>1.6899999999999998E-2</v>
      </c>
      <c r="L127" s="7">
        <v>6.3469999999999999E-2</v>
      </c>
      <c r="M127" s="7">
        <v>46.864726527505503</v>
      </c>
    </row>
    <row r="128" spans="1:13" x14ac:dyDescent="0.2">
      <c r="A128" s="6" t="s">
        <v>1</v>
      </c>
      <c r="B128" s="6" t="s">
        <v>404</v>
      </c>
      <c r="C128" s="6" t="s">
        <v>11</v>
      </c>
      <c r="D128" s="6" t="s">
        <v>9</v>
      </c>
      <c r="E128" s="7">
        <v>5.9796043345965701E-2</v>
      </c>
      <c r="F128" s="7">
        <v>1.1599999999999999E-2</v>
      </c>
      <c r="G128" s="8">
        <v>2.2490000000000001E-7</v>
      </c>
      <c r="H128" s="6" t="s">
        <v>11</v>
      </c>
      <c r="I128" s="6" t="s">
        <v>9</v>
      </c>
      <c r="J128" s="7">
        <v>1.04E-2</v>
      </c>
      <c r="K128" s="7">
        <v>1.5900000000000001E-2</v>
      </c>
      <c r="L128" s="7">
        <v>0.51529999999999998</v>
      </c>
      <c r="M128" s="7">
        <v>26.572285967840401</v>
      </c>
    </row>
    <row r="129" spans="1:13" x14ac:dyDescent="0.2">
      <c r="A129" s="6" t="s">
        <v>1</v>
      </c>
      <c r="B129" s="6" t="s">
        <v>403</v>
      </c>
      <c r="C129" s="6" t="s">
        <v>3</v>
      </c>
      <c r="D129" s="6" t="s">
        <v>9</v>
      </c>
      <c r="E129" s="7">
        <v>0.112095782737737</v>
      </c>
      <c r="F129" s="7">
        <v>2.07E-2</v>
      </c>
      <c r="G129" s="8">
        <v>5.8549999999999998E-8</v>
      </c>
      <c r="H129" s="6" t="s">
        <v>3</v>
      </c>
      <c r="I129" s="6" t="s">
        <v>9</v>
      </c>
      <c r="J129" s="7">
        <v>0.03</v>
      </c>
      <c r="K129" s="7">
        <v>2.52E-2</v>
      </c>
      <c r="L129" s="7">
        <v>0.23350000000000001</v>
      </c>
      <c r="M129" s="7">
        <v>29.324988932264301</v>
      </c>
    </row>
    <row r="130" spans="1:13" x14ac:dyDescent="0.2">
      <c r="A130" s="6" t="s">
        <v>1</v>
      </c>
      <c r="B130" s="6" t="s">
        <v>402</v>
      </c>
      <c r="C130" s="6" t="s">
        <v>3</v>
      </c>
      <c r="D130" s="6" t="s">
        <v>9</v>
      </c>
      <c r="E130" s="7">
        <v>6.5000914217412095E-2</v>
      </c>
      <c r="F130" s="7">
        <v>1.14E-2</v>
      </c>
      <c r="G130" s="8">
        <v>1.246E-8</v>
      </c>
      <c r="H130" s="6" t="s">
        <v>3</v>
      </c>
      <c r="I130" s="6" t="s">
        <v>9</v>
      </c>
      <c r="J130" s="7">
        <v>-0.01</v>
      </c>
      <c r="K130" s="7">
        <v>1.52E-2</v>
      </c>
      <c r="L130" s="7">
        <v>0.5101</v>
      </c>
      <c r="M130" s="7">
        <v>32.510917583097601</v>
      </c>
    </row>
    <row r="131" spans="1:13" x14ac:dyDescent="0.2">
      <c r="A131" s="6" t="s">
        <v>1</v>
      </c>
      <c r="B131" s="6" t="s">
        <v>401</v>
      </c>
      <c r="C131" s="6" t="s">
        <v>3</v>
      </c>
      <c r="D131" s="6" t="s">
        <v>4</v>
      </c>
      <c r="E131" s="7">
        <v>7.5895659003257093E-2</v>
      </c>
      <c r="F131" s="7">
        <v>1.15E-2</v>
      </c>
      <c r="G131" s="8">
        <v>4.5609999999999998E-11</v>
      </c>
      <c r="H131" s="6" t="s">
        <v>3</v>
      </c>
      <c r="I131" s="6" t="s">
        <v>4</v>
      </c>
      <c r="J131" s="7">
        <v>-2.6100000000000002E-2</v>
      </c>
      <c r="K131" s="7">
        <v>1.5800000000000002E-2</v>
      </c>
      <c r="L131" s="7">
        <v>9.8470000000000002E-2</v>
      </c>
      <c r="M131" s="7">
        <v>43.555017433184702</v>
      </c>
    </row>
    <row r="132" spans="1:13" x14ac:dyDescent="0.2">
      <c r="A132" s="6" t="s">
        <v>1</v>
      </c>
      <c r="B132" s="6" t="s">
        <v>400</v>
      </c>
      <c r="C132" s="6" t="s">
        <v>11</v>
      </c>
      <c r="D132" s="6" t="s">
        <v>9</v>
      </c>
      <c r="E132" s="7">
        <v>-7.8502228154957499E-2</v>
      </c>
      <c r="F132" s="7">
        <v>1.14E-2</v>
      </c>
      <c r="G132" s="8">
        <v>4.8969999999999998E-12</v>
      </c>
      <c r="H132" s="6" t="s">
        <v>11</v>
      </c>
      <c r="I132" s="6" t="s">
        <v>9</v>
      </c>
      <c r="J132" s="7">
        <v>6.0000000000000001E-3</v>
      </c>
      <c r="K132" s="7">
        <v>1.46E-2</v>
      </c>
      <c r="L132" s="7">
        <v>0.68149999999999999</v>
      </c>
      <c r="M132" s="7">
        <v>47.419204565196999</v>
      </c>
    </row>
    <row r="133" spans="1:13" x14ac:dyDescent="0.2">
      <c r="A133" s="6" t="s">
        <v>1</v>
      </c>
      <c r="B133" s="6" t="s">
        <v>399</v>
      </c>
      <c r="C133" s="6" t="s">
        <v>11</v>
      </c>
      <c r="D133" s="6" t="s">
        <v>9</v>
      </c>
      <c r="E133" s="7">
        <v>-7.7604848335515494E-2</v>
      </c>
      <c r="F133" s="7">
        <v>1.41E-2</v>
      </c>
      <c r="G133" s="8">
        <v>3.571E-8</v>
      </c>
      <c r="H133" s="6" t="s">
        <v>11</v>
      </c>
      <c r="I133" s="6" t="s">
        <v>9</v>
      </c>
      <c r="J133" s="7">
        <v>1.0800000000000001E-2</v>
      </c>
      <c r="K133" s="7">
        <v>1.8200000000000001E-2</v>
      </c>
      <c r="L133" s="7">
        <v>0.55130000000000001</v>
      </c>
      <c r="M133" s="7">
        <v>30.2928046133412</v>
      </c>
    </row>
    <row r="134" spans="1:13" x14ac:dyDescent="0.2">
      <c r="A134" s="6" t="s">
        <v>1</v>
      </c>
      <c r="B134" s="6" t="s">
        <v>398</v>
      </c>
      <c r="C134" s="6" t="s">
        <v>3</v>
      </c>
      <c r="D134" s="6" t="s">
        <v>4</v>
      </c>
      <c r="E134" s="7">
        <v>6.5600457083948904E-2</v>
      </c>
      <c r="F134" s="7">
        <v>1.0999999999999999E-2</v>
      </c>
      <c r="G134" s="8">
        <v>2.7550000000000001E-9</v>
      </c>
      <c r="H134" s="6" t="s">
        <v>3</v>
      </c>
      <c r="I134" s="6" t="s">
        <v>4</v>
      </c>
      <c r="J134" s="7">
        <v>1.2E-2</v>
      </c>
      <c r="K134" s="7">
        <v>1.49E-2</v>
      </c>
      <c r="L134" s="7">
        <v>0.41749999999999998</v>
      </c>
      <c r="M134" s="7">
        <v>35.5654542944051</v>
      </c>
    </row>
    <row r="135" spans="1:13" x14ac:dyDescent="0.2">
      <c r="A135" s="6" t="s">
        <v>1</v>
      </c>
      <c r="B135" s="6" t="s">
        <v>397</v>
      </c>
      <c r="C135" s="6" t="s">
        <v>3</v>
      </c>
      <c r="D135" s="6" t="s">
        <v>4</v>
      </c>
      <c r="E135" s="7">
        <v>-6.8203897094831198E-2</v>
      </c>
      <c r="F135" s="7">
        <v>1.0999999999999999E-2</v>
      </c>
      <c r="G135" s="8">
        <v>6.0080000000000003E-10</v>
      </c>
      <c r="H135" s="6" t="s">
        <v>3</v>
      </c>
      <c r="I135" s="6" t="s">
        <v>4</v>
      </c>
      <c r="J135" s="7">
        <v>3.3E-3</v>
      </c>
      <c r="K135" s="7">
        <v>1.49E-2</v>
      </c>
      <c r="L135" s="7">
        <v>0.82509999999999994</v>
      </c>
      <c r="M135" s="7">
        <v>38.444393214234097</v>
      </c>
    </row>
    <row r="136" spans="1:13" x14ac:dyDescent="0.2">
      <c r="A136" s="6" t="s">
        <v>1</v>
      </c>
      <c r="B136" s="6" t="s">
        <v>396</v>
      </c>
      <c r="C136" s="6" t="s">
        <v>3</v>
      </c>
      <c r="D136" s="6" t="s">
        <v>4</v>
      </c>
      <c r="E136" s="7">
        <v>5.7900915894838201E-2</v>
      </c>
      <c r="F136" s="7">
        <v>1.14E-2</v>
      </c>
      <c r="G136" s="8">
        <v>3.6670000000000002E-7</v>
      </c>
      <c r="H136" s="6" t="s">
        <v>3</v>
      </c>
      <c r="I136" s="6" t="s">
        <v>4</v>
      </c>
      <c r="J136" s="7">
        <v>2.3999999999999998E-3</v>
      </c>
      <c r="K136" s="7">
        <v>1.47E-2</v>
      </c>
      <c r="L136" s="7">
        <v>0.87009999999999998</v>
      </c>
      <c r="M136" s="7">
        <v>25.796522479694701</v>
      </c>
    </row>
    <row r="137" spans="1:13" x14ac:dyDescent="0.2">
      <c r="A137" s="6" t="s">
        <v>1</v>
      </c>
      <c r="B137" s="6" t="s">
        <v>395</v>
      </c>
      <c r="C137" s="6" t="s">
        <v>11</v>
      </c>
      <c r="D137" s="6" t="s">
        <v>9</v>
      </c>
      <c r="E137" s="7">
        <v>9.4200473398775297E-2</v>
      </c>
      <c r="F137" s="7">
        <v>1.77E-2</v>
      </c>
      <c r="G137" s="8">
        <v>1.094E-7</v>
      </c>
      <c r="H137" s="6" t="s">
        <v>11</v>
      </c>
      <c r="I137" s="6" t="s">
        <v>9</v>
      </c>
      <c r="J137" s="7">
        <v>5.9999999999999995E-4</v>
      </c>
      <c r="K137" s="7">
        <v>2.52E-2</v>
      </c>
      <c r="L137" s="7">
        <v>0.98209999999999997</v>
      </c>
      <c r="M137" s="7">
        <v>28.3243294983988</v>
      </c>
    </row>
    <row r="138" spans="1:13" x14ac:dyDescent="0.2">
      <c r="A138" s="6" t="s">
        <v>1</v>
      </c>
      <c r="B138" s="6" t="s">
        <v>394</v>
      </c>
      <c r="C138" s="6" t="s">
        <v>3</v>
      </c>
      <c r="D138" s="6" t="s">
        <v>9</v>
      </c>
      <c r="E138" s="7">
        <v>-5.7502002271458803E-2</v>
      </c>
      <c r="F138" s="7">
        <v>1.1299999999999999E-2</v>
      </c>
      <c r="G138" s="8">
        <v>3.5859999999999999E-7</v>
      </c>
      <c r="H138" s="6" t="s">
        <v>3</v>
      </c>
      <c r="I138" s="6" t="s">
        <v>9</v>
      </c>
      <c r="J138" s="7">
        <v>2.4899999999999999E-2</v>
      </c>
      <c r="K138" s="7">
        <v>1.49E-2</v>
      </c>
      <c r="L138" s="7">
        <v>9.4630000000000006E-2</v>
      </c>
      <c r="M138" s="7">
        <v>25.894590533533201</v>
      </c>
    </row>
    <row r="139" spans="1:13" x14ac:dyDescent="0.2">
      <c r="A139" s="6" t="s">
        <v>1</v>
      </c>
      <c r="B139" s="6" t="s">
        <v>393</v>
      </c>
      <c r="C139" s="6" t="s">
        <v>11</v>
      </c>
      <c r="D139" s="6" t="s">
        <v>4</v>
      </c>
      <c r="E139" s="7">
        <v>6.0304570605509498E-2</v>
      </c>
      <c r="F139" s="7">
        <v>1.0999999999999999E-2</v>
      </c>
      <c r="G139" s="8">
        <v>4.1509999999999999E-8</v>
      </c>
      <c r="H139" s="6" t="s">
        <v>11</v>
      </c>
      <c r="I139" s="6" t="s">
        <v>4</v>
      </c>
      <c r="J139" s="7">
        <v>-2.35E-2</v>
      </c>
      <c r="K139" s="7">
        <v>1.49E-2</v>
      </c>
      <c r="L139" s="7">
        <v>0.1149</v>
      </c>
      <c r="M139" s="7">
        <v>30.054886247230399</v>
      </c>
    </row>
    <row r="140" spans="1:13" x14ac:dyDescent="0.2">
      <c r="A140" s="6" t="s">
        <v>1</v>
      </c>
      <c r="B140" s="6" t="s">
        <v>392</v>
      </c>
      <c r="C140" s="6" t="s">
        <v>3</v>
      </c>
      <c r="D140" s="6" t="s">
        <v>4</v>
      </c>
      <c r="E140" s="7">
        <v>0.148195842064579</v>
      </c>
      <c r="F140" s="7">
        <v>1.6E-2</v>
      </c>
      <c r="G140" s="8">
        <v>2.278E-20</v>
      </c>
      <c r="H140" s="6" t="s">
        <v>3</v>
      </c>
      <c r="I140" s="6" t="s">
        <v>4</v>
      </c>
      <c r="J140" s="7">
        <v>1.04E-2</v>
      </c>
      <c r="K140" s="7">
        <v>0.02</v>
      </c>
      <c r="L140" s="7">
        <v>0.60189999999999999</v>
      </c>
      <c r="M140" s="7">
        <v>85.789092207928306</v>
      </c>
    </row>
    <row r="141" spans="1:13" x14ac:dyDescent="0.2">
      <c r="A141" s="6" t="s">
        <v>1</v>
      </c>
      <c r="B141" s="6" t="s">
        <v>391</v>
      </c>
      <c r="C141" s="6" t="s">
        <v>11</v>
      </c>
      <c r="D141" s="6" t="s">
        <v>9</v>
      </c>
      <c r="E141" s="7">
        <v>7.7997540821727496E-2</v>
      </c>
      <c r="F141" s="7">
        <v>1.4200000000000001E-2</v>
      </c>
      <c r="G141" s="8">
        <v>3.6360000000000003E-8</v>
      </c>
      <c r="H141" s="6" t="s">
        <v>11</v>
      </c>
      <c r="I141" s="6" t="s">
        <v>9</v>
      </c>
      <c r="J141" s="7">
        <v>1.5800000000000002E-2</v>
      </c>
      <c r="K141" s="7">
        <v>1.9E-2</v>
      </c>
      <c r="L141" s="7">
        <v>0.40479999999999999</v>
      </c>
      <c r="M141" s="7">
        <v>30.170682276517802</v>
      </c>
    </row>
    <row r="142" spans="1:13" x14ac:dyDescent="0.2">
      <c r="A142" s="6" t="s">
        <v>1</v>
      </c>
      <c r="B142" s="6" t="s">
        <v>390</v>
      </c>
      <c r="C142" s="6" t="s">
        <v>11</v>
      </c>
      <c r="D142" s="6" t="s">
        <v>9</v>
      </c>
      <c r="E142" s="7">
        <v>-7.7702115664036897E-2</v>
      </c>
      <c r="F142" s="7">
        <v>1.1599999999999999E-2</v>
      </c>
      <c r="G142" s="8">
        <v>1.8920000000000001E-11</v>
      </c>
      <c r="H142" s="6" t="s">
        <v>11</v>
      </c>
      <c r="I142" s="6" t="s">
        <v>9</v>
      </c>
      <c r="J142" s="7">
        <v>-1.8E-3</v>
      </c>
      <c r="K142" s="7">
        <v>1.5599999999999999E-2</v>
      </c>
      <c r="L142" s="7">
        <v>0.90980000000000005</v>
      </c>
      <c r="M142" s="7">
        <v>44.869342885458998</v>
      </c>
    </row>
    <row r="143" spans="1:13" x14ac:dyDescent="0.2">
      <c r="A143" s="6" t="s">
        <v>1</v>
      </c>
      <c r="B143" s="6" t="s">
        <v>389</v>
      </c>
      <c r="C143" s="6" t="s">
        <v>3</v>
      </c>
      <c r="D143" s="6" t="s">
        <v>4</v>
      </c>
      <c r="E143" s="7">
        <v>6.6901352451758794E-2</v>
      </c>
      <c r="F143" s="7">
        <v>1.2999999999999999E-2</v>
      </c>
      <c r="G143" s="8">
        <v>2.6860000000000001E-7</v>
      </c>
      <c r="H143" s="6" t="s">
        <v>3</v>
      </c>
      <c r="I143" s="6" t="s">
        <v>4</v>
      </c>
      <c r="J143" s="7">
        <v>-1.9599999999999999E-2</v>
      </c>
      <c r="K143" s="7">
        <v>1.77E-2</v>
      </c>
      <c r="L143" s="7">
        <v>0.26779999999999998</v>
      </c>
      <c r="M143" s="7">
        <v>26.483970176771901</v>
      </c>
    </row>
    <row r="144" spans="1:13" x14ac:dyDescent="0.2">
      <c r="A144" s="6" t="s">
        <v>1</v>
      </c>
      <c r="B144" s="6" t="s">
        <v>388</v>
      </c>
      <c r="C144" s="6" t="s">
        <v>3</v>
      </c>
      <c r="D144" s="6" t="s">
        <v>4</v>
      </c>
      <c r="E144" s="7">
        <v>-6.4805223366115605E-2</v>
      </c>
      <c r="F144" s="7">
        <v>1.1299999999999999E-2</v>
      </c>
      <c r="G144" s="8">
        <v>9.1269999999999996E-9</v>
      </c>
      <c r="H144" s="6" t="s">
        <v>3</v>
      </c>
      <c r="I144" s="6" t="s">
        <v>4</v>
      </c>
      <c r="J144" s="7">
        <v>4.4999999999999997E-3</v>
      </c>
      <c r="K144" s="7">
        <v>1.5299999999999999E-2</v>
      </c>
      <c r="L144" s="7">
        <v>0.76890000000000003</v>
      </c>
      <c r="M144" s="7">
        <v>32.889944204966199</v>
      </c>
    </row>
    <row r="145" spans="1:13" x14ac:dyDescent="0.2">
      <c r="A145" s="6" t="s">
        <v>1</v>
      </c>
      <c r="B145" s="6" t="s">
        <v>387</v>
      </c>
      <c r="C145" s="6" t="s">
        <v>11</v>
      </c>
      <c r="D145" s="6" t="s">
        <v>9</v>
      </c>
      <c r="E145" s="7">
        <v>-7.3000892884490298E-2</v>
      </c>
      <c r="F145" s="7">
        <v>1.14E-2</v>
      </c>
      <c r="G145" s="8">
        <v>1.56E-10</v>
      </c>
      <c r="H145" s="6" t="s">
        <v>11</v>
      </c>
      <c r="I145" s="6" t="s">
        <v>9</v>
      </c>
      <c r="J145" s="7">
        <v>1.5800000000000002E-2</v>
      </c>
      <c r="K145" s="7">
        <v>1.4500000000000001E-2</v>
      </c>
      <c r="L145" s="7">
        <v>0.27700000000000002</v>
      </c>
      <c r="M145" s="7">
        <v>41.005927684924799</v>
      </c>
    </row>
    <row r="146" spans="1:13" x14ac:dyDescent="0.2">
      <c r="A146" s="6" t="s">
        <v>1</v>
      </c>
      <c r="B146" s="6" t="s">
        <v>386</v>
      </c>
      <c r="C146" s="6" t="s">
        <v>11</v>
      </c>
      <c r="D146" s="6" t="s">
        <v>9</v>
      </c>
      <c r="E146" s="7">
        <v>5.7400606731104697E-2</v>
      </c>
      <c r="F146" s="7">
        <v>1.14E-2</v>
      </c>
      <c r="G146" s="8">
        <v>4.6450000000000001E-7</v>
      </c>
      <c r="H146" s="6" t="s">
        <v>11</v>
      </c>
      <c r="I146" s="6" t="s">
        <v>9</v>
      </c>
      <c r="J146" s="7">
        <v>-1.1299999999999999E-2</v>
      </c>
      <c r="K146" s="7">
        <v>1.4800000000000001E-2</v>
      </c>
      <c r="L146" s="7">
        <v>0.44469999999999998</v>
      </c>
      <c r="M146" s="7">
        <v>25.352644299006901</v>
      </c>
    </row>
    <row r="147" spans="1:13" x14ac:dyDescent="0.2">
      <c r="A147" s="6" t="s">
        <v>1</v>
      </c>
      <c r="B147" s="6" t="s">
        <v>385</v>
      </c>
      <c r="C147" s="6" t="s">
        <v>3</v>
      </c>
      <c r="D147" s="6" t="s">
        <v>4</v>
      </c>
      <c r="E147" s="7">
        <v>8.2703779264413496E-2</v>
      </c>
      <c r="F147" s="7">
        <v>1.11E-2</v>
      </c>
      <c r="G147" s="8">
        <v>7.3280000000000004E-14</v>
      </c>
      <c r="H147" s="6" t="s">
        <v>3</v>
      </c>
      <c r="I147" s="6" t="s">
        <v>4</v>
      </c>
      <c r="J147" s="7">
        <v>1.24E-2</v>
      </c>
      <c r="K147" s="7">
        <v>1.47E-2</v>
      </c>
      <c r="L147" s="7">
        <v>0.39960000000000001</v>
      </c>
      <c r="M147" s="7">
        <v>55.514285403918798</v>
      </c>
    </row>
    <row r="148" spans="1:13" x14ac:dyDescent="0.2">
      <c r="A148" s="6" t="s">
        <v>1</v>
      </c>
      <c r="B148" s="6" t="s">
        <v>384</v>
      </c>
      <c r="C148" s="6" t="s">
        <v>11</v>
      </c>
      <c r="D148" s="6" t="s">
        <v>4</v>
      </c>
      <c r="E148" s="7">
        <v>-6.3195423497147393E-2</v>
      </c>
      <c r="F148" s="7">
        <v>1.2E-2</v>
      </c>
      <c r="G148" s="8">
        <v>1.2170000000000001E-7</v>
      </c>
      <c r="H148" s="6" t="s">
        <v>11</v>
      </c>
      <c r="I148" s="6" t="s">
        <v>4</v>
      </c>
      <c r="J148" s="7">
        <v>-1.29E-2</v>
      </c>
      <c r="K148" s="7">
        <v>1.54E-2</v>
      </c>
      <c r="L148" s="7">
        <v>0.40200000000000002</v>
      </c>
      <c r="M148" s="7">
        <v>27.733760770720899</v>
      </c>
    </row>
    <row r="149" spans="1:13" x14ac:dyDescent="0.2">
      <c r="A149" s="6" t="s">
        <v>1</v>
      </c>
      <c r="B149" s="6" t="s">
        <v>383</v>
      </c>
      <c r="C149" s="6" t="s">
        <v>3</v>
      </c>
      <c r="D149" s="6" t="s">
        <v>4</v>
      </c>
      <c r="E149" s="7">
        <v>7.0998858149688399E-2</v>
      </c>
      <c r="F149" s="7">
        <v>1.12E-2</v>
      </c>
      <c r="G149" s="8">
        <v>1.961E-10</v>
      </c>
      <c r="H149" s="6" t="s">
        <v>3</v>
      </c>
      <c r="I149" s="6" t="s">
        <v>4</v>
      </c>
      <c r="J149" s="7">
        <v>-5.3E-3</v>
      </c>
      <c r="K149" s="7">
        <v>1.4800000000000001E-2</v>
      </c>
      <c r="L149" s="7">
        <v>0.7228</v>
      </c>
      <c r="M149" s="7">
        <v>40.185250785710899</v>
      </c>
    </row>
    <row r="150" spans="1:13" x14ac:dyDescent="0.2">
      <c r="A150" s="6" t="s">
        <v>1</v>
      </c>
      <c r="B150" s="6" t="s">
        <v>382</v>
      </c>
      <c r="C150" s="6" t="s">
        <v>11</v>
      </c>
      <c r="D150" s="6" t="s">
        <v>9</v>
      </c>
      <c r="E150" s="7">
        <v>-7.5100772509250305E-2</v>
      </c>
      <c r="F150" s="7">
        <v>1.1599999999999999E-2</v>
      </c>
      <c r="G150" s="8">
        <v>1.107E-10</v>
      </c>
      <c r="H150" s="6" t="s">
        <v>11</v>
      </c>
      <c r="I150" s="6" t="s">
        <v>9</v>
      </c>
      <c r="J150" s="7">
        <v>-9.1999999999999998E-3</v>
      </c>
      <c r="K150" s="7">
        <v>1.6E-2</v>
      </c>
      <c r="L150" s="7">
        <v>0.56320000000000003</v>
      </c>
      <c r="M150" s="7">
        <v>41.915324253018497</v>
      </c>
    </row>
    <row r="151" spans="1:13" x14ac:dyDescent="0.2">
      <c r="A151" s="6" t="s">
        <v>1</v>
      </c>
      <c r="B151" s="6" t="s">
        <v>381</v>
      </c>
      <c r="C151" s="6" t="s">
        <v>3</v>
      </c>
      <c r="D151" s="6" t="s">
        <v>9</v>
      </c>
      <c r="E151" s="7">
        <v>-8.3196843400558801E-2</v>
      </c>
      <c r="F151" s="7">
        <v>1.5599999999999999E-2</v>
      </c>
      <c r="G151" s="8">
        <v>9.3270000000000001E-8</v>
      </c>
      <c r="H151" s="6" t="s">
        <v>3</v>
      </c>
      <c r="I151" s="6" t="s">
        <v>9</v>
      </c>
      <c r="J151" s="7">
        <v>-7.1000000000000004E-3</v>
      </c>
      <c r="K151" s="7">
        <v>1.9199999999999998E-2</v>
      </c>
      <c r="L151" s="7">
        <v>0.71</v>
      </c>
      <c r="M151" s="7">
        <v>28.442286126796098</v>
      </c>
    </row>
    <row r="152" spans="1:13" x14ac:dyDescent="0.2">
      <c r="A152" s="6" t="s">
        <v>1</v>
      </c>
      <c r="B152" s="6" t="s">
        <v>380</v>
      </c>
      <c r="C152" s="6" t="s">
        <v>3</v>
      </c>
      <c r="D152" s="6" t="s">
        <v>4</v>
      </c>
      <c r="E152" s="7">
        <v>-6.1003443560332E-2</v>
      </c>
      <c r="F152" s="7">
        <v>1.2200000000000001E-2</v>
      </c>
      <c r="G152" s="8">
        <v>5.7560000000000005E-7</v>
      </c>
      <c r="H152" s="6" t="s">
        <v>3</v>
      </c>
      <c r="I152" s="6" t="s">
        <v>4</v>
      </c>
      <c r="J152" s="7">
        <v>1.61E-2</v>
      </c>
      <c r="K152" s="7">
        <v>1.6400000000000001E-2</v>
      </c>
      <c r="L152" s="7">
        <v>0.32800000000000001</v>
      </c>
      <c r="M152" s="7">
        <v>25.002822670106202</v>
      </c>
    </row>
    <row r="153" spans="1:13" x14ac:dyDescent="0.2">
      <c r="A153" s="6" t="s">
        <v>1</v>
      </c>
      <c r="B153" s="6" t="s">
        <v>379</v>
      </c>
      <c r="C153" s="6" t="s">
        <v>3</v>
      </c>
      <c r="D153" s="6" t="s">
        <v>4</v>
      </c>
      <c r="E153" s="7">
        <v>-0.144401689373721</v>
      </c>
      <c r="F153" s="7">
        <v>2.06E-2</v>
      </c>
      <c r="G153" s="8">
        <v>2.3650000000000001E-12</v>
      </c>
      <c r="H153" s="6" t="s">
        <v>3</v>
      </c>
      <c r="I153" s="6" t="s">
        <v>4</v>
      </c>
      <c r="J153" s="7">
        <v>4.2200000000000001E-2</v>
      </c>
      <c r="K153" s="7">
        <v>2.6200000000000001E-2</v>
      </c>
      <c r="L153" s="7">
        <v>0.1079</v>
      </c>
      <c r="M153" s="7">
        <v>49.137166306872999</v>
      </c>
    </row>
    <row r="154" spans="1:13" x14ac:dyDescent="0.2">
      <c r="A154" s="6" t="s">
        <v>1</v>
      </c>
      <c r="B154" s="6" t="s">
        <v>378</v>
      </c>
      <c r="C154" s="6" t="s">
        <v>3</v>
      </c>
      <c r="D154" s="6" t="s">
        <v>4</v>
      </c>
      <c r="E154" s="7">
        <v>9.2396849265967598E-2</v>
      </c>
      <c r="F154" s="7">
        <v>1.6199999999999999E-2</v>
      </c>
      <c r="G154" s="8">
        <v>1.288E-8</v>
      </c>
      <c r="H154" s="6" t="s">
        <v>3</v>
      </c>
      <c r="I154" s="6" t="s">
        <v>4</v>
      </c>
      <c r="J154" s="7">
        <v>6.1000000000000004E-3</v>
      </c>
      <c r="K154" s="7">
        <v>2.1100000000000001E-2</v>
      </c>
      <c r="L154" s="7">
        <v>0.77159999999999995</v>
      </c>
      <c r="M154" s="7">
        <v>32.530017353596797</v>
      </c>
    </row>
    <row r="155" spans="1:13" x14ac:dyDescent="0.2">
      <c r="A155" s="6" t="s">
        <v>1</v>
      </c>
      <c r="B155" s="6" t="s">
        <v>377</v>
      </c>
      <c r="C155" s="6" t="s">
        <v>3</v>
      </c>
      <c r="D155" s="6" t="s">
        <v>4</v>
      </c>
      <c r="E155" s="7">
        <v>5.4298773407378903E-2</v>
      </c>
      <c r="F155" s="7">
        <v>1.0999999999999999E-2</v>
      </c>
      <c r="G155" s="8">
        <v>7.187E-7</v>
      </c>
      <c r="H155" s="6" t="s">
        <v>3</v>
      </c>
      <c r="I155" s="6" t="s">
        <v>4</v>
      </c>
      <c r="J155" s="7">
        <v>-1.2999999999999999E-3</v>
      </c>
      <c r="K155" s="7">
        <v>1.49E-2</v>
      </c>
      <c r="L155" s="7">
        <v>0.93279999999999996</v>
      </c>
      <c r="M155" s="7">
        <v>24.366585070627099</v>
      </c>
    </row>
    <row r="156" spans="1:13" x14ac:dyDescent="0.2">
      <c r="A156" s="6" t="s">
        <v>1</v>
      </c>
      <c r="B156" s="6" t="s">
        <v>376</v>
      </c>
      <c r="C156" s="6" t="s">
        <v>3</v>
      </c>
      <c r="D156" s="6" t="s">
        <v>4</v>
      </c>
      <c r="E156" s="7">
        <v>-6.06952493104976E-2</v>
      </c>
      <c r="F156" s="7">
        <v>1.2200000000000001E-2</v>
      </c>
      <c r="G156" s="8">
        <v>6.2630000000000004E-7</v>
      </c>
      <c r="H156" s="6" t="s">
        <v>3</v>
      </c>
      <c r="I156" s="6" t="s">
        <v>4</v>
      </c>
      <c r="J156" s="7">
        <v>1.1599999999999999E-2</v>
      </c>
      <c r="K156" s="7">
        <v>1.5599999999999999E-2</v>
      </c>
      <c r="L156" s="7">
        <v>0.45519999999999999</v>
      </c>
      <c r="M156" s="7">
        <v>24.750828331520101</v>
      </c>
    </row>
    <row r="157" spans="1:13" x14ac:dyDescent="0.2">
      <c r="A157" s="6" t="s">
        <v>1</v>
      </c>
      <c r="B157" s="6" t="s">
        <v>375</v>
      </c>
      <c r="C157" s="6" t="s">
        <v>3</v>
      </c>
      <c r="D157" s="6" t="s">
        <v>9</v>
      </c>
      <c r="E157" s="7">
        <v>-7.6999841888867798E-2</v>
      </c>
      <c r="F157" s="7">
        <v>1.1299999999999999E-2</v>
      </c>
      <c r="G157" s="8">
        <v>8.0549999999999999E-12</v>
      </c>
      <c r="H157" s="6" t="s">
        <v>3</v>
      </c>
      <c r="I157" s="6" t="s">
        <v>9</v>
      </c>
      <c r="J157" s="7">
        <v>-1.46E-2</v>
      </c>
      <c r="K157" s="7">
        <v>1.4999999999999999E-2</v>
      </c>
      <c r="L157" s="7">
        <v>0.32929999999999998</v>
      </c>
      <c r="M157" s="7">
        <v>46.432576168146603</v>
      </c>
    </row>
    <row r="158" spans="1:13" x14ac:dyDescent="0.2">
      <c r="A158" s="6" t="s">
        <v>1</v>
      </c>
      <c r="B158" s="6" t="s">
        <v>374</v>
      </c>
      <c r="C158" s="6" t="s">
        <v>11</v>
      </c>
      <c r="D158" s="6" t="s">
        <v>9</v>
      </c>
      <c r="E158" s="7">
        <v>7.8700268543665103E-2</v>
      </c>
      <c r="F158" s="7">
        <v>1.2699999999999999E-2</v>
      </c>
      <c r="G158" s="8">
        <v>6.0569999999999999E-10</v>
      </c>
      <c r="H158" s="6" t="s">
        <v>11</v>
      </c>
      <c r="I158" s="6" t="s">
        <v>9</v>
      </c>
      <c r="J158" s="7">
        <v>-1.9400000000000001E-2</v>
      </c>
      <c r="K158" s="7">
        <v>1.6799999999999999E-2</v>
      </c>
      <c r="L158" s="7">
        <v>0.249</v>
      </c>
      <c r="M158" s="7">
        <v>38.401216869272801</v>
      </c>
    </row>
    <row r="159" spans="1:13" x14ac:dyDescent="0.2">
      <c r="A159" s="6" t="s">
        <v>1</v>
      </c>
      <c r="B159" s="6" t="s">
        <v>373</v>
      </c>
      <c r="C159" s="6" t="s">
        <v>3</v>
      </c>
      <c r="D159" s="6" t="s">
        <v>4</v>
      </c>
      <c r="E159" s="7">
        <v>7.1203759006332107E-2</v>
      </c>
      <c r="F159" s="7">
        <v>1.35E-2</v>
      </c>
      <c r="G159" s="8">
        <v>1.2310000000000001E-7</v>
      </c>
      <c r="H159" s="6" t="s">
        <v>3</v>
      </c>
      <c r="I159" s="6" t="s">
        <v>4</v>
      </c>
      <c r="J159" s="7">
        <v>-9.1000000000000004E-3</v>
      </c>
      <c r="K159" s="7">
        <v>1.66E-2</v>
      </c>
      <c r="L159" s="7">
        <v>0.58389999999999997</v>
      </c>
      <c r="M159" s="7">
        <v>27.818794494550499</v>
      </c>
    </row>
    <row r="160" spans="1:13" x14ac:dyDescent="0.2">
      <c r="A160" s="6" t="s">
        <v>1</v>
      </c>
      <c r="B160" s="6" t="s">
        <v>372</v>
      </c>
      <c r="C160" s="6" t="s">
        <v>11</v>
      </c>
      <c r="D160" s="6" t="s">
        <v>9</v>
      </c>
      <c r="E160" s="7">
        <v>-5.6295257055205598E-2</v>
      </c>
      <c r="F160" s="7">
        <v>1.12E-2</v>
      </c>
      <c r="G160" s="8">
        <v>5.3219999999999996E-7</v>
      </c>
      <c r="H160" s="6" t="s">
        <v>11</v>
      </c>
      <c r="I160" s="6" t="s">
        <v>9</v>
      </c>
      <c r="J160" s="7">
        <v>-1.6999999999999999E-3</v>
      </c>
      <c r="K160" s="7">
        <v>1.54E-2</v>
      </c>
      <c r="L160" s="7">
        <v>0.91220000000000001</v>
      </c>
      <c r="M160" s="7">
        <v>25.2643173382627</v>
      </c>
    </row>
    <row r="161" spans="1:13" x14ac:dyDescent="0.2">
      <c r="A161" s="6" t="s">
        <v>1</v>
      </c>
      <c r="B161" s="6" t="s">
        <v>371</v>
      </c>
      <c r="C161" s="6" t="s">
        <v>11</v>
      </c>
      <c r="D161" s="6" t="s">
        <v>9</v>
      </c>
      <c r="E161" s="7">
        <v>-0.107095352951543</v>
      </c>
      <c r="F161" s="7">
        <v>2.1100000000000001E-2</v>
      </c>
      <c r="G161" s="8">
        <v>3.9859999999999998E-7</v>
      </c>
      <c r="H161" s="6" t="s">
        <v>11</v>
      </c>
      <c r="I161" s="6" t="s">
        <v>9</v>
      </c>
      <c r="J161" s="7">
        <v>-1.8200000000000001E-2</v>
      </c>
      <c r="K161" s="7">
        <v>2.9000000000000001E-2</v>
      </c>
      <c r="L161" s="7">
        <v>0.52910000000000001</v>
      </c>
      <c r="M161" s="7">
        <v>25.761808188979501</v>
      </c>
    </row>
    <row r="162" spans="1:13" x14ac:dyDescent="0.2">
      <c r="A162" s="6" t="s">
        <v>1</v>
      </c>
      <c r="B162" s="6" t="s">
        <v>370</v>
      </c>
      <c r="C162" s="6" t="s">
        <v>3</v>
      </c>
      <c r="D162" s="6" t="s">
        <v>9</v>
      </c>
      <c r="E162" s="7">
        <v>9.3699792918040495E-2</v>
      </c>
      <c r="F162" s="7">
        <v>1.67E-2</v>
      </c>
      <c r="G162" s="8">
        <v>2.1999999999999998E-8</v>
      </c>
      <c r="H162" s="6" t="s">
        <v>3</v>
      </c>
      <c r="I162" s="6" t="s">
        <v>9</v>
      </c>
      <c r="J162" s="7">
        <v>-9.4000000000000004E-3</v>
      </c>
      <c r="K162" s="7">
        <v>2.0500000000000001E-2</v>
      </c>
      <c r="L162" s="7">
        <v>0.64510000000000001</v>
      </c>
      <c r="M162" s="7">
        <v>31.4806955892419</v>
      </c>
    </row>
    <row r="163" spans="1:13" x14ac:dyDescent="0.2">
      <c r="A163" s="6" t="s">
        <v>1</v>
      </c>
      <c r="B163" s="6" t="s">
        <v>369</v>
      </c>
      <c r="C163" s="6" t="s">
        <v>3</v>
      </c>
      <c r="D163" s="6" t="s">
        <v>4</v>
      </c>
      <c r="E163" s="7">
        <v>7.2897239512665093E-2</v>
      </c>
      <c r="F163" s="7">
        <v>1.12E-2</v>
      </c>
      <c r="G163" s="8">
        <v>6.4020000000000002E-11</v>
      </c>
      <c r="H163" s="6" t="s">
        <v>3</v>
      </c>
      <c r="I163" s="6" t="s">
        <v>4</v>
      </c>
      <c r="J163" s="7">
        <v>3.5000000000000001E-3</v>
      </c>
      <c r="K163" s="7">
        <v>1.4999999999999999E-2</v>
      </c>
      <c r="L163" s="7">
        <v>0.81310000000000004</v>
      </c>
      <c r="M163" s="7">
        <v>42.3629426703353</v>
      </c>
    </row>
    <row r="164" spans="1:13" x14ac:dyDescent="0.2">
      <c r="A164" s="6" t="s">
        <v>1</v>
      </c>
      <c r="B164" s="6" t="s">
        <v>368</v>
      </c>
      <c r="C164" s="6" t="s">
        <v>11</v>
      </c>
      <c r="D164" s="6" t="s">
        <v>9</v>
      </c>
      <c r="E164" s="7">
        <v>-6.5595079098410197E-2</v>
      </c>
      <c r="F164" s="7">
        <v>1.1599999999999999E-2</v>
      </c>
      <c r="G164" s="8">
        <v>1.5519999999999999E-8</v>
      </c>
      <c r="H164" s="6" t="s">
        <v>11</v>
      </c>
      <c r="I164" s="6" t="s">
        <v>9</v>
      </c>
      <c r="J164" s="7">
        <v>2.1399999999999999E-2</v>
      </c>
      <c r="K164" s="7">
        <v>1.5800000000000002E-2</v>
      </c>
      <c r="L164" s="7">
        <v>0.17699999999999999</v>
      </c>
      <c r="M164" s="7">
        <v>31.9761771843541</v>
      </c>
    </row>
    <row r="165" spans="1:13" x14ac:dyDescent="0.2">
      <c r="A165" s="6" t="s">
        <v>1</v>
      </c>
      <c r="B165" s="6" t="s">
        <v>367</v>
      </c>
      <c r="C165" s="6" t="s">
        <v>11</v>
      </c>
      <c r="D165" s="6" t="s">
        <v>4</v>
      </c>
      <c r="E165" s="7">
        <v>8.3697559021566698E-2</v>
      </c>
      <c r="F165" s="7">
        <v>1.1299999999999999E-2</v>
      </c>
      <c r="G165" s="8">
        <v>1.591E-13</v>
      </c>
      <c r="H165" s="6" t="s">
        <v>11</v>
      </c>
      <c r="I165" s="6" t="s">
        <v>4</v>
      </c>
      <c r="J165" s="7">
        <v>2.4899999999999999E-2</v>
      </c>
      <c r="K165" s="7">
        <v>1.5299999999999999E-2</v>
      </c>
      <c r="L165" s="7">
        <v>0.1038</v>
      </c>
      <c r="M165" s="7">
        <v>54.861628836781598</v>
      </c>
    </row>
    <row r="166" spans="1:13" x14ac:dyDescent="0.2">
      <c r="A166" s="6" t="s">
        <v>1</v>
      </c>
      <c r="B166" s="6" t="s">
        <v>366</v>
      </c>
      <c r="C166" s="6" t="s">
        <v>11</v>
      </c>
      <c r="D166" s="6" t="s">
        <v>9</v>
      </c>
      <c r="E166" s="7">
        <v>9.73989059871328E-2</v>
      </c>
      <c r="F166" s="7">
        <v>1.14E-2</v>
      </c>
      <c r="G166" s="8">
        <v>1.366E-17</v>
      </c>
      <c r="H166" s="6" t="s">
        <v>11</v>
      </c>
      <c r="I166" s="6" t="s">
        <v>9</v>
      </c>
      <c r="J166" s="7">
        <v>1.0200000000000001E-2</v>
      </c>
      <c r="K166" s="7">
        <v>1.54E-2</v>
      </c>
      <c r="L166" s="7">
        <v>0.50680000000000003</v>
      </c>
      <c r="M166" s="7">
        <v>72.995897872347896</v>
      </c>
    </row>
    <row r="167" spans="1:13" x14ac:dyDescent="0.2">
      <c r="A167" s="6" t="s">
        <v>1</v>
      </c>
      <c r="B167" s="6" t="s">
        <v>365</v>
      </c>
      <c r="C167" s="6" t="s">
        <v>3</v>
      </c>
      <c r="D167" s="6" t="s">
        <v>4</v>
      </c>
      <c r="E167" s="7">
        <v>-6.4602523185658497E-2</v>
      </c>
      <c r="F167" s="7">
        <v>1.2200000000000001E-2</v>
      </c>
      <c r="G167" s="8">
        <v>1.2240000000000001E-7</v>
      </c>
      <c r="H167" s="6" t="s">
        <v>3</v>
      </c>
      <c r="I167" s="6" t="s">
        <v>4</v>
      </c>
      <c r="J167" s="7">
        <v>-4.7999999999999996E-3</v>
      </c>
      <c r="K167" s="7">
        <v>1.6400000000000001E-2</v>
      </c>
      <c r="L167" s="7">
        <v>0.77149999999999996</v>
      </c>
      <c r="M167" s="7">
        <v>28.040083324063001</v>
      </c>
    </row>
    <row r="168" spans="1:13" x14ac:dyDescent="0.2">
      <c r="A168" s="6" t="s">
        <v>1</v>
      </c>
      <c r="B168" s="6" t="s">
        <v>364</v>
      </c>
      <c r="C168" s="6" t="s">
        <v>3</v>
      </c>
      <c r="D168" s="6" t="s">
        <v>4</v>
      </c>
      <c r="E168" s="7">
        <v>-6.6994868824278395E-2</v>
      </c>
      <c r="F168" s="7">
        <v>1.2500000000000001E-2</v>
      </c>
      <c r="G168" s="8">
        <v>7.8419999999999997E-8</v>
      </c>
      <c r="H168" s="6" t="s">
        <v>3</v>
      </c>
      <c r="I168" s="6" t="s">
        <v>4</v>
      </c>
      <c r="J168" s="7">
        <v>-3.8999999999999998E-3</v>
      </c>
      <c r="K168" s="7">
        <v>1.7000000000000001E-2</v>
      </c>
      <c r="L168" s="7">
        <v>0.81859999999999999</v>
      </c>
      <c r="M168" s="7">
        <v>28.7251996722065</v>
      </c>
    </row>
    <row r="169" spans="1:13" x14ac:dyDescent="0.2">
      <c r="A169" s="6" t="s">
        <v>1</v>
      </c>
      <c r="B169" s="6" t="s">
        <v>363</v>
      </c>
      <c r="C169" s="6" t="s">
        <v>3</v>
      </c>
      <c r="D169" s="6" t="s">
        <v>4</v>
      </c>
      <c r="E169" s="7">
        <v>-8.30990401697142E-2</v>
      </c>
      <c r="F169" s="7">
        <v>1.5100000000000001E-2</v>
      </c>
      <c r="G169" s="8">
        <v>3.8999999999999998E-8</v>
      </c>
      <c r="H169" s="6" t="s">
        <v>3</v>
      </c>
      <c r="I169" s="6" t="s">
        <v>4</v>
      </c>
      <c r="J169" s="7">
        <v>-1.15E-2</v>
      </c>
      <c r="K169" s="7">
        <v>1.9599999999999999E-2</v>
      </c>
      <c r="L169" s="7">
        <v>0.55520000000000003</v>
      </c>
      <c r="M169" s="7">
        <v>30.285735174456299</v>
      </c>
    </row>
    <row r="170" spans="1:13" x14ac:dyDescent="0.2">
      <c r="A170" s="6" t="s">
        <v>1</v>
      </c>
      <c r="B170" s="6" t="s">
        <v>362</v>
      </c>
      <c r="C170" s="6" t="s">
        <v>3</v>
      </c>
      <c r="D170" s="6" t="s">
        <v>4</v>
      </c>
      <c r="E170" s="7">
        <v>-0.14479458490323299</v>
      </c>
      <c r="F170" s="7">
        <v>2.07E-2</v>
      </c>
      <c r="G170" s="8">
        <v>2.677E-12</v>
      </c>
      <c r="H170" s="6" t="s">
        <v>3</v>
      </c>
      <c r="I170" s="6" t="s">
        <v>4</v>
      </c>
      <c r="J170" s="7">
        <v>-5.7999999999999996E-3</v>
      </c>
      <c r="K170" s="7">
        <v>2.58E-2</v>
      </c>
      <c r="L170" s="7">
        <v>0.82210000000000005</v>
      </c>
      <c r="M170" s="7">
        <v>48.928730699198503</v>
      </c>
    </row>
    <row r="171" spans="1:13" x14ac:dyDescent="0.2">
      <c r="A171" s="6" t="s">
        <v>1</v>
      </c>
      <c r="B171" s="6" t="s">
        <v>361</v>
      </c>
      <c r="C171" s="6" t="s">
        <v>3</v>
      </c>
      <c r="D171" s="6" t="s">
        <v>4</v>
      </c>
      <c r="E171" s="7">
        <v>0.144602382433522</v>
      </c>
      <c r="F171" s="7">
        <v>2.3900000000000001E-2</v>
      </c>
      <c r="G171" s="8">
        <v>1.467E-9</v>
      </c>
      <c r="H171" s="6" t="s">
        <v>3</v>
      </c>
      <c r="I171" s="6" t="s">
        <v>4</v>
      </c>
      <c r="J171" s="7">
        <v>1.2999999999999999E-2</v>
      </c>
      <c r="K171" s="7">
        <v>2.8000000000000001E-2</v>
      </c>
      <c r="L171" s="7">
        <v>0.64139999999999997</v>
      </c>
      <c r="M171" s="7">
        <v>36.606237645437801</v>
      </c>
    </row>
    <row r="172" spans="1:13" x14ac:dyDescent="0.2">
      <c r="A172" s="6" t="s">
        <v>1</v>
      </c>
      <c r="B172" s="6" t="s">
        <v>360</v>
      </c>
      <c r="C172" s="6" t="s">
        <v>11</v>
      </c>
      <c r="D172" s="6" t="s">
        <v>9</v>
      </c>
      <c r="E172" s="7">
        <v>7.36035592446318E-2</v>
      </c>
      <c r="F172" s="7">
        <v>1.46E-2</v>
      </c>
      <c r="G172" s="8">
        <v>4.7430000000000001E-7</v>
      </c>
      <c r="H172" s="6" t="s">
        <v>11</v>
      </c>
      <c r="I172" s="6" t="s">
        <v>9</v>
      </c>
      <c r="J172" s="7">
        <v>-1.37E-2</v>
      </c>
      <c r="K172" s="7">
        <v>1.9400000000000001E-2</v>
      </c>
      <c r="L172" s="7">
        <v>0.48159999999999997</v>
      </c>
      <c r="M172" s="7">
        <v>25.415105711568899</v>
      </c>
    </row>
    <row r="173" spans="1:13" x14ac:dyDescent="0.2">
      <c r="A173" s="6" t="s">
        <v>1</v>
      </c>
      <c r="B173" s="6" t="s">
        <v>359</v>
      </c>
      <c r="C173" s="6" t="s">
        <v>11</v>
      </c>
      <c r="D173" s="6" t="s">
        <v>4</v>
      </c>
      <c r="E173" s="7">
        <v>-0.103295981608947</v>
      </c>
      <c r="F173" s="7">
        <v>1.7999999999999999E-2</v>
      </c>
      <c r="G173" s="8">
        <v>8.7579999999999997E-9</v>
      </c>
      <c r="H173" s="6" t="s">
        <v>11</v>
      </c>
      <c r="I173" s="6" t="s">
        <v>4</v>
      </c>
      <c r="J173" s="7">
        <v>6.1999999999999998E-3</v>
      </c>
      <c r="K173" s="7">
        <v>2.3599999999999999E-2</v>
      </c>
      <c r="L173" s="7">
        <v>0.79390000000000005</v>
      </c>
      <c r="M173" s="7">
        <v>32.932283384431798</v>
      </c>
    </row>
    <row r="174" spans="1:13" x14ac:dyDescent="0.2">
      <c r="A174" s="6" t="s">
        <v>1</v>
      </c>
      <c r="B174" s="6" t="s">
        <v>358</v>
      </c>
      <c r="C174" s="6" t="s">
        <v>11</v>
      </c>
      <c r="D174" s="6" t="s">
        <v>9</v>
      </c>
      <c r="E174" s="7">
        <v>7.1399307030290501E-2</v>
      </c>
      <c r="F174" s="7">
        <v>1.18E-2</v>
      </c>
      <c r="G174" s="8">
        <v>1.382E-9</v>
      </c>
      <c r="H174" s="6" t="s">
        <v>11</v>
      </c>
      <c r="I174" s="6" t="s">
        <v>9</v>
      </c>
      <c r="J174" s="7">
        <v>-6.8900000000000003E-2</v>
      </c>
      <c r="K174" s="7">
        <v>1.54E-2</v>
      </c>
      <c r="L174" s="7">
        <v>7.7239999999999992E-6</v>
      </c>
      <c r="M174" s="7">
        <v>36.612044271801899</v>
      </c>
    </row>
    <row r="175" spans="1:13" x14ac:dyDescent="0.2">
      <c r="A175" s="6" t="s">
        <v>1</v>
      </c>
      <c r="B175" s="6" t="s">
        <v>357</v>
      </c>
      <c r="C175" s="6" t="s">
        <v>11</v>
      </c>
      <c r="D175" s="6" t="s">
        <v>9</v>
      </c>
      <c r="E175" s="7">
        <v>-8.8798427358848006E-2</v>
      </c>
      <c r="F175" s="7">
        <v>1.7899999999999999E-2</v>
      </c>
      <c r="G175" s="8">
        <v>7.0920000000000002E-7</v>
      </c>
      <c r="H175" s="6" t="s">
        <v>11</v>
      </c>
      <c r="I175" s="6" t="s">
        <v>9</v>
      </c>
      <c r="J175" s="7">
        <v>-3.1199999999999999E-2</v>
      </c>
      <c r="K175" s="7">
        <v>2.4E-2</v>
      </c>
      <c r="L175" s="7">
        <v>0.19350000000000001</v>
      </c>
      <c r="M175" s="7">
        <v>24.609596146826298</v>
      </c>
    </row>
    <row r="176" spans="1:13" x14ac:dyDescent="0.2">
      <c r="A176" s="6" t="s">
        <v>1</v>
      </c>
      <c r="B176" s="6" t="s">
        <v>356</v>
      </c>
      <c r="C176" s="6" t="s">
        <v>3</v>
      </c>
      <c r="D176" s="6" t="s">
        <v>4</v>
      </c>
      <c r="E176" s="7">
        <v>-5.70995920405728E-2</v>
      </c>
      <c r="F176" s="7">
        <v>1.0999999999999999E-2</v>
      </c>
      <c r="G176" s="8">
        <v>2.1089999999999999E-7</v>
      </c>
      <c r="H176" s="6" t="s">
        <v>3</v>
      </c>
      <c r="I176" s="6" t="s">
        <v>4</v>
      </c>
      <c r="J176" s="7">
        <v>-1.5900000000000001E-2</v>
      </c>
      <c r="K176" s="7">
        <v>1.4800000000000001E-2</v>
      </c>
      <c r="L176" s="7">
        <v>0.28399999999999997</v>
      </c>
      <c r="M176" s="7">
        <v>26.9451521586764</v>
      </c>
    </row>
    <row r="177" spans="1:13" x14ac:dyDescent="0.2">
      <c r="A177" s="6" t="s">
        <v>1</v>
      </c>
      <c r="B177" s="6" t="s">
        <v>355</v>
      </c>
      <c r="C177" s="6" t="s">
        <v>11</v>
      </c>
      <c r="D177" s="6" t="s">
        <v>9</v>
      </c>
      <c r="E177" s="7">
        <v>-5.7798618727371902E-2</v>
      </c>
      <c r="F177" s="7">
        <v>1.09E-2</v>
      </c>
      <c r="G177" s="8">
        <v>1.2209999999999999E-7</v>
      </c>
      <c r="H177" s="6" t="s">
        <v>11</v>
      </c>
      <c r="I177" s="6" t="s">
        <v>9</v>
      </c>
      <c r="J177" s="7">
        <v>2.0500000000000001E-2</v>
      </c>
      <c r="K177" s="7">
        <v>1.46E-2</v>
      </c>
      <c r="L177" s="7">
        <v>0.16170000000000001</v>
      </c>
      <c r="M177" s="7">
        <v>28.1178379496011</v>
      </c>
    </row>
    <row r="178" spans="1:13" x14ac:dyDescent="0.2">
      <c r="A178" s="6" t="s">
        <v>1</v>
      </c>
      <c r="B178" s="6" t="s">
        <v>354</v>
      </c>
      <c r="C178" s="6" t="s">
        <v>11</v>
      </c>
      <c r="D178" s="6" t="s">
        <v>9</v>
      </c>
      <c r="E178" s="7">
        <v>7.1901969289077897E-2</v>
      </c>
      <c r="F178" s="7">
        <v>1.09E-2</v>
      </c>
      <c r="G178" s="8">
        <v>3.9920000000000003E-11</v>
      </c>
      <c r="H178" s="6" t="s">
        <v>11</v>
      </c>
      <c r="I178" s="6" t="s">
        <v>9</v>
      </c>
      <c r="J178" s="7">
        <v>2.3400000000000001E-2</v>
      </c>
      <c r="K178" s="7">
        <v>1.4800000000000001E-2</v>
      </c>
      <c r="L178" s="7">
        <v>0.1143</v>
      </c>
      <c r="M178" s="7">
        <v>43.513956633679797</v>
      </c>
    </row>
    <row r="179" spans="1:13" x14ac:dyDescent="0.2">
      <c r="A179" s="6" t="s">
        <v>1</v>
      </c>
      <c r="B179" s="6" t="s">
        <v>353</v>
      </c>
      <c r="C179" s="6" t="s">
        <v>3</v>
      </c>
      <c r="D179" s="6" t="s">
        <v>4</v>
      </c>
      <c r="E179" s="7">
        <v>-6.0397772548675802E-2</v>
      </c>
      <c r="F179" s="7">
        <v>1.09E-2</v>
      </c>
      <c r="G179" s="8">
        <v>3.3990000000000002E-8</v>
      </c>
      <c r="H179" s="6" t="s">
        <v>3</v>
      </c>
      <c r="I179" s="6" t="s">
        <v>4</v>
      </c>
      <c r="J179" s="7">
        <v>1.8800000000000001E-2</v>
      </c>
      <c r="K179" s="7">
        <v>1.4800000000000001E-2</v>
      </c>
      <c r="L179" s="7">
        <v>0.20269999999999999</v>
      </c>
      <c r="M179" s="7">
        <v>30.703568124245201</v>
      </c>
    </row>
    <row r="180" spans="1:13" x14ac:dyDescent="0.2">
      <c r="A180" s="6" t="s">
        <v>1</v>
      </c>
      <c r="B180" s="6" t="s">
        <v>352</v>
      </c>
      <c r="C180" s="6" t="s">
        <v>11</v>
      </c>
      <c r="D180" s="6" t="s">
        <v>9</v>
      </c>
      <c r="E180" s="7">
        <v>6.1104506653285602E-2</v>
      </c>
      <c r="F180" s="7">
        <v>1.1599999999999999E-2</v>
      </c>
      <c r="G180" s="8">
        <v>1.2419999999999999E-7</v>
      </c>
      <c r="H180" s="6" t="s">
        <v>11</v>
      </c>
      <c r="I180" s="6" t="s">
        <v>9</v>
      </c>
      <c r="J180" s="7">
        <v>6.8999999999999999E-3</v>
      </c>
      <c r="K180" s="7">
        <v>1.46E-2</v>
      </c>
      <c r="L180" s="7">
        <v>0.63800000000000001</v>
      </c>
      <c r="M180" s="7">
        <v>27.747924593797698</v>
      </c>
    </row>
    <row r="181" spans="1:13" x14ac:dyDescent="0.2">
      <c r="A181" s="6" t="s">
        <v>1</v>
      </c>
      <c r="B181" s="6" t="s">
        <v>351</v>
      </c>
      <c r="C181" s="6" t="s">
        <v>11</v>
      </c>
      <c r="D181" s="6" t="s">
        <v>9</v>
      </c>
      <c r="E181" s="7">
        <v>-8.2002126080591403E-2</v>
      </c>
      <c r="F181" s="7">
        <v>1.4999999999999999E-2</v>
      </c>
      <c r="G181" s="8">
        <v>4.367E-8</v>
      </c>
      <c r="H181" s="6" t="s">
        <v>11</v>
      </c>
      <c r="I181" s="6" t="s">
        <v>9</v>
      </c>
      <c r="J181" s="7">
        <v>6.4000000000000003E-3</v>
      </c>
      <c r="K181" s="7">
        <v>2.0199999999999999E-2</v>
      </c>
      <c r="L181" s="7">
        <v>0.75209999999999999</v>
      </c>
      <c r="M181" s="7">
        <v>29.885994141054301</v>
      </c>
    </row>
    <row r="182" spans="1:13" x14ac:dyDescent="0.2">
      <c r="A182" s="6" t="s">
        <v>1</v>
      </c>
      <c r="B182" s="6" t="s">
        <v>350</v>
      </c>
      <c r="C182" s="6" t="s">
        <v>11</v>
      </c>
      <c r="D182" s="6" t="s">
        <v>4</v>
      </c>
      <c r="E182" s="7">
        <v>8.3302005770802906E-2</v>
      </c>
      <c r="F182" s="7">
        <v>1.34E-2</v>
      </c>
      <c r="G182" s="8">
        <v>4.3329999999999999E-10</v>
      </c>
      <c r="H182" s="6" t="s">
        <v>11</v>
      </c>
      <c r="I182" s="6" t="s">
        <v>4</v>
      </c>
      <c r="J182" s="7">
        <v>2.2700000000000001E-2</v>
      </c>
      <c r="K182" s="7">
        <v>1.78E-2</v>
      </c>
      <c r="L182" s="7">
        <v>0.20169999999999999</v>
      </c>
      <c r="M182" s="7">
        <v>38.645712661165497</v>
      </c>
    </row>
    <row r="183" spans="1:13" x14ac:dyDescent="0.2">
      <c r="A183" s="6" t="s">
        <v>1</v>
      </c>
      <c r="B183" s="6" t="s">
        <v>349</v>
      </c>
      <c r="C183" s="6" t="s">
        <v>11</v>
      </c>
      <c r="D183" s="6" t="s">
        <v>4</v>
      </c>
      <c r="E183" s="7">
        <v>-0.103295981608947</v>
      </c>
      <c r="F183" s="7">
        <v>2.0199999999999999E-2</v>
      </c>
      <c r="G183" s="8">
        <v>3.1310000000000002E-7</v>
      </c>
      <c r="H183" s="6" t="s">
        <v>11</v>
      </c>
      <c r="I183" s="6" t="s">
        <v>4</v>
      </c>
      <c r="J183" s="7">
        <v>2.47E-2</v>
      </c>
      <c r="K183" s="7">
        <v>2.4299999999999999E-2</v>
      </c>
      <c r="L183" s="7">
        <v>0.3095</v>
      </c>
      <c r="M183" s="7">
        <v>26.1495437127633</v>
      </c>
    </row>
    <row r="184" spans="1:13" x14ac:dyDescent="0.2">
      <c r="A184" s="6" t="s">
        <v>1</v>
      </c>
      <c r="B184" s="6" t="s">
        <v>348</v>
      </c>
      <c r="C184" s="6" t="s">
        <v>11</v>
      </c>
      <c r="D184" s="6" t="s">
        <v>4</v>
      </c>
      <c r="E184" s="7">
        <v>6.1499533087571702E-2</v>
      </c>
      <c r="F184" s="7">
        <v>1.2500000000000001E-2</v>
      </c>
      <c r="G184" s="8">
        <v>9.1989999999999997E-7</v>
      </c>
      <c r="H184" s="6" t="s">
        <v>11</v>
      </c>
      <c r="I184" s="6" t="s">
        <v>4</v>
      </c>
      <c r="J184" s="7">
        <v>6.9999999999999999E-4</v>
      </c>
      <c r="K184" s="7">
        <v>1.72E-2</v>
      </c>
      <c r="L184" s="7">
        <v>0.96740000000000004</v>
      </c>
      <c r="M184" s="7">
        <v>24.206032447931701</v>
      </c>
    </row>
    <row r="185" spans="1:13" x14ac:dyDescent="0.2">
      <c r="A185" s="6" t="s">
        <v>1</v>
      </c>
      <c r="B185" s="6" t="s">
        <v>347</v>
      </c>
      <c r="C185" s="6" t="s">
        <v>11</v>
      </c>
      <c r="D185" s="6" t="s">
        <v>9</v>
      </c>
      <c r="E185" s="7">
        <v>-6.1194784328192198E-2</v>
      </c>
      <c r="F185" s="7">
        <v>1.0999999999999999E-2</v>
      </c>
      <c r="G185" s="8">
        <v>2.487E-8</v>
      </c>
      <c r="H185" s="6" t="s">
        <v>11</v>
      </c>
      <c r="I185" s="6" t="s">
        <v>9</v>
      </c>
      <c r="J185" s="7">
        <v>-1.0200000000000001E-2</v>
      </c>
      <c r="K185" s="7">
        <v>1.52E-2</v>
      </c>
      <c r="L185" s="7">
        <v>0.50109999999999999</v>
      </c>
      <c r="M185" s="7">
        <v>30.948773793173199</v>
      </c>
    </row>
    <row r="186" spans="1:13" x14ac:dyDescent="0.2">
      <c r="A186" s="6" t="s">
        <v>1</v>
      </c>
      <c r="B186" s="6" t="s">
        <v>346</v>
      </c>
      <c r="C186" s="6" t="s">
        <v>3</v>
      </c>
      <c r="D186" s="6" t="s">
        <v>9</v>
      </c>
      <c r="E186" s="7">
        <v>0.115103894404815</v>
      </c>
      <c r="F186" s="7">
        <v>2.1299999999999999E-2</v>
      </c>
      <c r="G186" s="8">
        <v>6.3570000000000006E-8</v>
      </c>
      <c r="H186" s="6" t="s">
        <v>3</v>
      </c>
      <c r="I186" s="6" t="s">
        <v>9</v>
      </c>
      <c r="J186" s="7">
        <v>-4.2999999999999997E-2</v>
      </c>
      <c r="K186" s="7">
        <v>2.7900000000000001E-2</v>
      </c>
      <c r="L186" s="7">
        <v>0.1241</v>
      </c>
      <c r="M186" s="7">
        <v>29.202553521468001</v>
      </c>
    </row>
    <row r="187" spans="1:13" x14ac:dyDescent="0.2">
      <c r="A187" s="6" t="s">
        <v>1</v>
      </c>
      <c r="B187" s="6" t="s">
        <v>345</v>
      </c>
      <c r="C187" s="6" t="s">
        <v>3</v>
      </c>
      <c r="D187" s="6" t="s">
        <v>9</v>
      </c>
      <c r="E187" s="7">
        <v>0.11380178766214701</v>
      </c>
      <c r="F187" s="7">
        <v>1.7500000000000002E-2</v>
      </c>
      <c r="G187" s="8">
        <v>7.329E-11</v>
      </c>
      <c r="H187" s="6" t="s">
        <v>3</v>
      </c>
      <c r="I187" s="6" t="s">
        <v>9</v>
      </c>
      <c r="J187" s="7">
        <v>-4.0000000000000002E-4</v>
      </c>
      <c r="K187" s="7">
        <v>2.3199999999999998E-2</v>
      </c>
      <c r="L187" s="7">
        <v>0.9879</v>
      </c>
      <c r="M187" s="7">
        <v>42.288479592164499</v>
      </c>
    </row>
    <row r="188" spans="1:13" x14ac:dyDescent="0.2">
      <c r="A188" s="6" t="s">
        <v>1</v>
      </c>
      <c r="B188" s="6" t="s">
        <v>344</v>
      </c>
      <c r="C188" s="6" t="s">
        <v>3</v>
      </c>
      <c r="D188" s="6" t="s">
        <v>4</v>
      </c>
      <c r="E188" s="7">
        <v>-8.9596533811756196E-2</v>
      </c>
      <c r="F188" s="7">
        <v>1.7100000000000001E-2</v>
      </c>
      <c r="G188" s="8">
        <v>1.6339999999999999E-7</v>
      </c>
      <c r="H188" s="6" t="s">
        <v>3</v>
      </c>
      <c r="I188" s="6" t="s">
        <v>4</v>
      </c>
      <c r="J188" s="7">
        <v>4.5900000000000003E-2</v>
      </c>
      <c r="K188" s="7">
        <v>2.3699999999999999E-2</v>
      </c>
      <c r="L188" s="7">
        <v>5.2810000000000003E-2</v>
      </c>
      <c r="M188" s="7">
        <v>27.453024421466999</v>
      </c>
    </row>
    <row r="189" spans="1:13" x14ac:dyDescent="0.2">
      <c r="A189" s="6" t="s">
        <v>1</v>
      </c>
      <c r="B189" s="6" t="s">
        <v>343</v>
      </c>
      <c r="C189" s="6" t="s">
        <v>3</v>
      </c>
      <c r="D189" s="6" t="s">
        <v>4</v>
      </c>
      <c r="E189" s="7">
        <v>-9.1994682146005896E-2</v>
      </c>
      <c r="F189" s="7">
        <v>1.44E-2</v>
      </c>
      <c r="G189" s="8">
        <v>1.5789999999999999E-10</v>
      </c>
      <c r="H189" s="6" t="s">
        <v>3</v>
      </c>
      <c r="I189" s="6" t="s">
        <v>4</v>
      </c>
      <c r="J189" s="7">
        <v>-2.8E-3</v>
      </c>
      <c r="K189" s="7">
        <v>1.9800000000000002E-2</v>
      </c>
      <c r="L189" s="7">
        <v>0.88829999999999998</v>
      </c>
      <c r="M189" s="7">
        <v>40.813182596183701</v>
      </c>
    </row>
    <row r="190" spans="1:13" x14ac:dyDescent="0.2">
      <c r="A190" s="6" t="s">
        <v>1</v>
      </c>
      <c r="B190" s="6" t="s">
        <v>342</v>
      </c>
      <c r="C190" s="6" t="s">
        <v>11</v>
      </c>
      <c r="D190" s="6" t="s">
        <v>9</v>
      </c>
      <c r="E190" s="7">
        <v>8.8596786230642099E-2</v>
      </c>
      <c r="F190" s="7">
        <v>1.7600000000000001E-2</v>
      </c>
      <c r="G190" s="8">
        <v>4.4630000000000002E-7</v>
      </c>
      <c r="H190" s="6" t="s">
        <v>11</v>
      </c>
      <c r="I190" s="6" t="s">
        <v>9</v>
      </c>
      <c r="J190" s="7">
        <v>2.4799999999999999E-2</v>
      </c>
      <c r="K190" s="7">
        <v>2.3199999999999998E-2</v>
      </c>
      <c r="L190" s="7">
        <v>0.2848</v>
      </c>
      <c r="M190" s="7">
        <v>25.340232858981398</v>
      </c>
    </row>
    <row r="191" spans="1:13" x14ac:dyDescent="0.2">
      <c r="A191" s="6" t="s">
        <v>1</v>
      </c>
      <c r="B191" s="6" t="s">
        <v>341</v>
      </c>
      <c r="C191" s="6" t="s">
        <v>3</v>
      </c>
      <c r="D191" s="6" t="s">
        <v>9</v>
      </c>
      <c r="E191" s="7">
        <v>5.5103526226024102E-2</v>
      </c>
      <c r="F191" s="7">
        <v>1.0800000000000001E-2</v>
      </c>
      <c r="G191" s="8">
        <v>3.713E-7</v>
      </c>
      <c r="H191" s="6" t="s">
        <v>3</v>
      </c>
      <c r="I191" s="6" t="s">
        <v>9</v>
      </c>
      <c r="J191" s="7">
        <v>1.5800000000000002E-2</v>
      </c>
      <c r="K191" s="7">
        <v>1.47E-2</v>
      </c>
      <c r="L191" s="7">
        <v>0.28270000000000001</v>
      </c>
      <c r="M191" s="7">
        <v>26.032223958694502</v>
      </c>
    </row>
    <row r="192" spans="1:13" x14ac:dyDescent="0.2">
      <c r="A192" s="6" t="s">
        <v>1</v>
      </c>
      <c r="B192" s="6" t="s">
        <v>340</v>
      </c>
      <c r="C192" s="6" t="s">
        <v>3</v>
      </c>
      <c r="D192" s="6" t="s">
        <v>4</v>
      </c>
      <c r="E192" s="7">
        <v>-6.7305011010914004E-2</v>
      </c>
      <c r="F192" s="7">
        <v>1.34E-2</v>
      </c>
      <c r="G192" s="8">
        <v>5.1070000000000004E-7</v>
      </c>
      <c r="H192" s="6" t="s">
        <v>3</v>
      </c>
      <c r="I192" s="6" t="s">
        <v>4</v>
      </c>
      <c r="J192" s="7">
        <v>-1.18E-2</v>
      </c>
      <c r="K192" s="7">
        <v>1.83E-2</v>
      </c>
      <c r="L192" s="7">
        <v>0.51849999999999996</v>
      </c>
      <c r="M192" s="7">
        <v>25.228138266759</v>
      </c>
    </row>
    <row r="193" spans="1:13" x14ac:dyDescent="0.2">
      <c r="A193" s="6" t="s">
        <v>1</v>
      </c>
      <c r="B193" s="6" t="s">
        <v>339</v>
      </c>
      <c r="C193" s="6" t="s">
        <v>3</v>
      </c>
      <c r="D193" s="6" t="s">
        <v>4</v>
      </c>
      <c r="E193" s="7">
        <v>-6.8996442921900394E-2</v>
      </c>
      <c r="F193" s="7">
        <v>1.12E-2</v>
      </c>
      <c r="G193" s="8">
        <v>7.3330000000000004E-10</v>
      </c>
      <c r="H193" s="6" t="s">
        <v>3</v>
      </c>
      <c r="I193" s="6" t="s">
        <v>4</v>
      </c>
      <c r="J193" s="7">
        <v>3.5000000000000001E-3</v>
      </c>
      <c r="K193" s="7">
        <v>1.52E-2</v>
      </c>
      <c r="L193" s="7">
        <v>0.81930000000000003</v>
      </c>
      <c r="M193" s="7">
        <v>37.950487371453001</v>
      </c>
    </row>
    <row r="194" spans="1:13" x14ac:dyDescent="0.2">
      <c r="A194" s="6" t="s">
        <v>1</v>
      </c>
      <c r="B194" s="6" t="s">
        <v>338</v>
      </c>
      <c r="C194" s="6" t="s">
        <v>3</v>
      </c>
      <c r="D194" s="6" t="s">
        <v>4</v>
      </c>
      <c r="E194" s="7">
        <v>7.1399307030290501E-2</v>
      </c>
      <c r="F194" s="7">
        <v>1.4500000000000001E-2</v>
      </c>
      <c r="G194" s="8">
        <v>8.7759999999999997E-7</v>
      </c>
      <c r="H194" s="6" t="s">
        <v>3</v>
      </c>
      <c r="I194" s="6" t="s">
        <v>4</v>
      </c>
      <c r="J194" s="7">
        <v>1.2999999999999999E-3</v>
      </c>
      <c r="K194" s="7">
        <v>1.95E-2</v>
      </c>
      <c r="L194" s="7">
        <v>0.94620000000000004</v>
      </c>
      <c r="M194" s="7">
        <v>24.246663707042501</v>
      </c>
    </row>
    <row r="195" spans="1:13" x14ac:dyDescent="0.2">
      <c r="A195" s="6" t="s">
        <v>1</v>
      </c>
      <c r="B195" s="6" t="s">
        <v>337</v>
      </c>
      <c r="C195" s="6" t="s">
        <v>3</v>
      </c>
      <c r="D195" s="6" t="s">
        <v>4</v>
      </c>
      <c r="E195" s="7">
        <v>5.8702776253736197E-2</v>
      </c>
      <c r="F195" s="7">
        <v>1.09E-2</v>
      </c>
      <c r="G195" s="8">
        <v>7.1460000000000006E-8</v>
      </c>
      <c r="H195" s="6" t="s">
        <v>3</v>
      </c>
      <c r="I195" s="6" t="s">
        <v>4</v>
      </c>
      <c r="J195" s="7">
        <v>2.8199999999999999E-2</v>
      </c>
      <c r="K195" s="7">
        <v>1.46E-2</v>
      </c>
      <c r="L195" s="7">
        <v>5.2920000000000002E-2</v>
      </c>
      <c r="M195" s="7">
        <v>29.004426730883001</v>
      </c>
    </row>
    <row r="196" spans="1:13" x14ac:dyDescent="0.2">
      <c r="A196" s="6" t="s">
        <v>1</v>
      </c>
      <c r="B196" s="6" t="s">
        <v>336</v>
      </c>
      <c r="C196" s="6" t="s">
        <v>11</v>
      </c>
      <c r="D196" s="6" t="s">
        <v>9</v>
      </c>
      <c r="E196" s="7">
        <v>-0.12809476930767599</v>
      </c>
      <c r="F196" s="7">
        <v>2.2499999999999999E-2</v>
      </c>
      <c r="G196" s="8">
        <v>1.246E-8</v>
      </c>
      <c r="H196" s="6" t="s">
        <v>11</v>
      </c>
      <c r="I196" s="6" t="s">
        <v>9</v>
      </c>
      <c r="J196" s="7">
        <v>-2.4500000000000001E-2</v>
      </c>
      <c r="K196" s="7">
        <v>3.2099999999999997E-2</v>
      </c>
      <c r="L196" s="7">
        <v>0.44479999999999997</v>
      </c>
      <c r="M196" s="7">
        <v>32.411397380714497</v>
      </c>
    </row>
    <row r="197" spans="1:13" x14ac:dyDescent="0.2">
      <c r="A197" s="6" t="s">
        <v>1</v>
      </c>
      <c r="B197" s="6" t="s">
        <v>335</v>
      </c>
      <c r="C197" s="6" t="s">
        <v>3</v>
      </c>
      <c r="D197" s="6" t="s">
        <v>4</v>
      </c>
      <c r="E197" s="7">
        <v>-7.4195668306609397E-2</v>
      </c>
      <c r="F197" s="7">
        <v>1.1299999999999999E-2</v>
      </c>
      <c r="G197" s="8">
        <v>6.1329999999999997E-11</v>
      </c>
      <c r="H197" s="6" t="s">
        <v>3</v>
      </c>
      <c r="I197" s="6" t="s">
        <v>4</v>
      </c>
      <c r="J197" s="7">
        <v>-2.6700000000000002E-2</v>
      </c>
      <c r="K197" s="7">
        <v>1.4800000000000001E-2</v>
      </c>
      <c r="L197" s="7">
        <v>7.1709999999999996E-2</v>
      </c>
      <c r="M197" s="7">
        <v>43.1122029560999</v>
      </c>
    </row>
    <row r="198" spans="1:13" x14ac:dyDescent="0.2">
      <c r="A198" s="6" t="s">
        <v>1</v>
      </c>
      <c r="B198" s="6" t="s">
        <v>334</v>
      </c>
      <c r="C198" s="6" t="s">
        <v>3</v>
      </c>
      <c r="D198" s="6" t="s">
        <v>4</v>
      </c>
      <c r="E198" s="7">
        <v>-0.115500642298853</v>
      </c>
      <c r="F198" s="7">
        <v>1.3899999999999999E-2</v>
      </c>
      <c r="G198" s="8">
        <v>1.058E-16</v>
      </c>
      <c r="H198" s="6" t="s">
        <v>3</v>
      </c>
      <c r="I198" s="6" t="s">
        <v>4</v>
      </c>
      <c r="J198" s="7">
        <v>5.1999999999999998E-3</v>
      </c>
      <c r="K198" s="7">
        <v>1.84E-2</v>
      </c>
      <c r="L198" s="7">
        <v>0.77590000000000003</v>
      </c>
      <c r="M198" s="7">
        <v>69.046107196561195</v>
      </c>
    </row>
    <row r="199" spans="1:13" x14ac:dyDescent="0.2">
      <c r="A199" s="6" t="s">
        <v>1</v>
      </c>
      <c r="B199" s="6" t="s">
        <v>333</v>
      </c>
      <c r="C199" s="6" t="s">
        <v>11</v>
      </c>
      <c r="D199" s="6" t="s">
        <v>9</v>
      </c>
      <c r="E199" s="7">
        <v>9.3098645254431803E-2</v>
      </c>
      <c r="F199" s="7">
        <v>1.34E-2</v>
      </c>
      <c r="G199" s="8">
        <v>3.8659999999999999E-12</v>
      </c>
      <c r="H199" s="6" t="s">
        <v>11</v>
      </c>
      <c r="I199" s="6" t="s">
        <v>9</v>
      </c>
      <c r="J199" s="7">
        <v>-2.47E-2</v>
      </c>
      <c r="K199" s="7">
        <v>1.8200000000000001E-2</v>
      </c>
      <c r="L199" s="7">
        <v>0.1744</v>
      </c>
      <c r="M199" s="7">
        <v>48.2699807764008</v>
      </c>
    </row>
    <row r="200" spans="1:13" x14ac:dyDescent="0.2">
      <c r="A200" s="6" t="s">
        <v>1</v>
      </c>
      <c r="B200" s="6" t="s">
        <v>332</v>
      </c>
      <c r="C200" s="6" t="s">
        <v>11</v>
      </c>
      <c r="D200" s="6" t="s">
        <v>9</v>
      </c>
      <c r="E200" s="7">
        <v>-7.5499709401647505E-2</v>
      </c>
      <c r="F200" s="7">
        <v>1.35E-2</v>
      </c>
      <c r="G200" s="8">
        <v>2.3050000000000001E-8</v>
      </c>
      <c r="H200" s="6" t="s">
        <v>11</v>
      </c>
      <c r="I200" s="6" t="s">
        <v>9</v>
      </c>
      <c r="J200" s="7">
        <v>3.8300000000000001E-2</v>
      </c>
      <c r="K200" s="7">
        <v>1.9E-2</v>
      </c>
      <c r="L200" s="7">
        <v>4.3610000000000003E-2</v>
      </c>
      <c r="M200" s="7">
        <v>31.276851137082101</v>
      </c>
    </row>
    <row r="201" spans="1:13" x14ac:dyDescent="0.2">
      <c r="A201" s="6" t="s">
        <v>1</v>
      </c>
      <c r="B201" s="6" t="s">
        <v>331</v>
      </c>
      <c r="C201" s="6" t="s">
        <v>11</v>
      </c>
      <c r="D201" s="6" t="s">
        <v>9</v>
      </c>
      <c r="E201" s="7">
        <v>5.9899653207833498E-2</v>
      </c>
      <c r="F201" s="7">
        <v>1.1900000000000001E-2</v>
      </c>
      <c r="G201" s="8">
        <v>4.4070000000000002E-7</v>
      </c>
      <c r="H201" s="6" t="s">
        <v>11</v>
      </c>
      <c r="I201" s="6" t="s">
        <v>9</v>
      </c>
      <c r="J201" s="7">
        <v>2.2700000000000001E-2</v>
      </c>
      <c r="K201" s="7">
        <v>1.5900000000000001E-2</v>
      </c>
      <c r="L201" s="7">
        <v>0.15340000000000001</v>
      </c>
      <c r="M201" s="7">
        <v>25.3369709372129</v>
      </c>
    </row>
    <row r="202" spans="1:13" x14ac:dyDescent="0.2">
      <c r="A202" s="6" t="s">
        <v>1</v>
      </c>
      <c r="B202" s="6" t="s">
        <v>330</v>
      </c>
      <c r="C202" s="6" t="s">
        <v>11</v>
      </c>
      <c r="D202" s="6" t="s">
        <v>9</v>
      </c>
      <c r="E202" s="7">
        <v>6.3096857439673207E-2</v>
      </c>
      <c r="F202" s="7">
        <v>1.23E-2</v>
      </c>
      <c r="G202" s="8">
        <v>2.5890000000000002E-7</v>
      </c>
      <c r="H202" s="6" t="s">
        <v>11</v>
      </c>
      <c r="I202" s="6" t="s">
        <v>9</v>
      </c>
      <c r="J202" s="7">
        <v>1.24E-2</v>
      </c>
      <c r="K202" s="7">
        <v>1.66E-2</v>
      </c>
      <c r="L202" s="7">
        <v>0.4556</v>
      </c>
      <c r="M202" s="7">
        <v>26.315112821484899</v>
      </c>
    </row>
    <row r="203" spans="1:13" x14ac:dyDescent="0.2">
      <c r="A203" s="6" t="s">
        <v>1</v>
      </c>
      <c r="B203" s="6" t="s">
        <v>329</v>
      </c>
      <c r="C203" s="6" t="s">
        <v>11</v>
      </c>
      <c r="D203" s="6" t="s">
        <v>9</v>
      </c>
      <c r="E203" s="7">
        <v>5.7202301765748399E-2</v>
      </c>
      <c r="F203" s="7">
        <v>1.14E-2</v>
      </c>
      <c r="G203" s="8">
        <v>5.7690000000000004E-7</v>
      </c>
      <c r="H203" s="6" t="s">
        <v>11</v>
      </c>
      <c r="I203" s="6" t="s">
        <v>9</v>
      </c>
      <c r="J203" s="7">
        <v>1.1000000000000001E-3</v>
      </c>
      <c r="K203" s="7">
        <v>1.5599999999999999E-2</v>
      </c>
      <c r="L203" s="7">
        <v>0.94530000000000003</v>
      </c>
      <c r="M203" s="7">
        <v>25.1777726015677</v>
      </c>
    </row>
    <row r="204" spans="1:13" x14ac:dyDescent="0.2">
      <c r="A204" s="6" t="s">
        <v>1</v>
      </c>
      <c r="B204" s="6" t="s">
        <v>328</v>
      </c>
      <c r="C204" s="6" t="s">
        <v>11</v>
      </c>
      <c r="D204" s="6" t="s">
        <v>9</v>
      </c>
      <c r="E204" s="7">
        <v>7.54970069979959E-2</v>
      </c>
      <c r="F204" s="7">
        <v>1.09E-2</v>
      </c>
      <c r="G204" s="8">
        <v>3.8150000000000002E-12</v>
      </c>
      <c r="H204" s="6" t="s">
        <v>11</v>
      </c>
      <c r="I204" s="6" t="s">
        <v>9</v>
      </c>
      <c r="J204" s="7">
        <v>-1.1999999999999999E-3</v>
      </c>
      <c r="K204" s="7">
        <v>1.4500000000000001E-2</v>
      </c>
      <c r="L204" s="7">
        <v>0.93269999999999997</v>
      </c>
      <c r="M204" s="7">
        <v>47.9740599752162</v>
      </c>
    </row>
    <row r="205" spans="1:13" x14ac:dyDescent="0.2">
      <c r="A205" s="6" t="s">
        <v>1</v>
      </c>
      <c r="B205" s="6" t="s">
        <v>327</v>
      </c>
      <c r="C205" s="6" t="s">
        <v>3</v>
      </c>
      <c r="D205" s="6" t="s">
        <v>4</v>
      </c>
      <c r="E205" s="7">
        <v>-5.8795046510505503E-2</v>
      </c>
      <c r="F205" s="7">
        <v>1.12E-2</v>
      </c>
      <c r="G205" s="8">
        <v>1.4420000000000001E-7</v>
      </c>
      <c r="H205" s="6" t="s">
        <v>3</v>
      </c>
      <c r="I205" s="6" t="s">
        <v>4</v>
      </c>
      <c r="J205" s="7">
        <v>3.1699999999999999E-2</v>
      </c>
      <c r="K205" s="7">
        <v>1.47E-2</v>
      </c>
      <c r="L205" s="7">
        <v>3.107E-2</v>
      </c>
      <c r="M205" s="7">
        <v>27.557856299206801</v>
      </c>
    </row>
    <row r="206" spans="1:13" x14ac:dyDescent="0.2">
      <c r="A206" s="6" t="s">
        <v>1</v>
      </c>
      <c r="B206" s="6" t="s">
        <v>326</v>
      </c>
      <c r="C206" s="6" t="s">
        <v>3</v>
      </c>
      <c r="D206" s="6" t="s">
        <v>4</v>
      </c>
      <c r="E206" s="7">
        <v>-9.1096071644121798E-2</v>
      </c>
      <c r="F206" s="7">
        <v>1.4800000000000001E-2</v>
      </c>
      <c r="G206" s="8">
        <v>8.0749999999999995E-10</v>
      </c>
      <c r="H206" s="6" t="s">
        <v>3</v>
      </c>
      <c r="I206" s="6" t="s">
        <v>4</v>
      </c>
      <c r="J206" s="7">
        <v>-3.7000000000000002E-3</v>
      </c>
      <c r="K206" s="7">
        <v>1.9599999999999999E-2</v>
      </c>
      <c r="L206" s="7">
        <v>0.8498</v>
      </c>
      <c r="M206" s="7">
        <v>37.885748123589202</v>
      </c>
    </row>
    <row r="207" spans="1:13" x14ac:dyDescent="0.2">
      <c r="A207" s="6" t="s">
        <v>1</v>
      </c>
      <c r="B207" s="6" t="s">
        <v>325</v>
      </c>
      <c r="C207" s="6" t="s">
        <v>11</v>
      </c>
      <c r="D207" s="6" t="s">
        <v>4</v>
      </c>
      <c r="E207" s="7">
        <v>-5.79045745015309E-2</v>
      </c>
      <c r="F207" s="7">
        <v>1.1599999999999999E-2</v>
      </c>
      <c r="G207" s="8">
        <v>5.7159999999999996E-7</v>
      </c>
      <c r="H207" s="6" t="s">
        <v>11</v>
      </c>
      <c r="I207" s="6" t="s">
        <v>4</v>
      </c>
      <c r="J207" s="7">
        <v>-1.38E-2</v>
      </c>
      <c r="K207" s="7">
        <v>1.55E-2</v>
      </c>
      <c r="L207" s="7">
        <v>0.376</v>
      </c>
      <c r="M207" s="7">
        <v>24.917804311855999</v>
      </c>
    </row>
    <row r="208" spans="1:13" x14ac:dyDescent="0.2">
      <c r="A208" s="6" t="s">
        <v>1</v>
      </c>
      <c r="B208" s="6" t="s">
        <v>324</v>
      </c>
      <c r="C208" s="6" t="s">
        <v>11</v>
      </c>
      <c r="D208" s="6" t="s">
        <v>9</v>
      </c>
      <c r="E208" s="7">
        <v>5.6399236849119398E-2</v>
      </c>
      <c r="F208" s="7">
        <v>1.1299999999999999E-2</v>
      </c>
      <c r="G208" s="8">
        <v>5.552E-7</v>
      </c>
      <c r="H208" s="6" t="s">
        <v>11</v>
      </c>
      <c r="I208" s="6" t="s">
        <v>9</v>
      </c>
      <c r="J208" s="7">
        <v>1.1000000000000001E-3</v>
      </c>
      <c r="K208" s="7">
        <v>1.54E-2</v>
      </c>
      <c r="L208" s="7">
        <v>0.94220000000000004</v>
      </c>
      <c r="M208" s="7">
        <v>24.910908584564702</v>
      </c>
    </row>
    <row r="209" spans="1:13" x14ac:dyDescent="0.2">
      <c r="A209" s="6" t="s">
        <v>1</v>
      </c>
      <c r="B209" s="6" t="s">
        <v>323</v>
      </c>
      <c r="C209" s="6" t="s">
        <v>3</v>
      </c>
      <c r="D209" s="6" t="s">
        <v>4</v>
      </c>
      <c r="E209" s="7">
        <v>-5.9803084370753698E-2</v>
      </c>
      <c r="F209" s="7">
        <v>1.1599999999999999E-2</v>
      </c>
      <c r="G209" s="8">
        <v>2.6119999999999998E-7</v>
      </c>
      <c r="H209" s="6" t="s">
        <v>3</v>
      </c>
      <c r="I209" s="6" t="s">
        <v>4</v>
      </c>
      <c r="J209" s="7">
        <v>8.0000000000000004E-4</v>
      </c>
      <c r="K209" s="7">
        <v>1.5100000000000001E-2</v>
      </c>
      <c r="L209" s="7">
        <v>0.9597</v>
      </c>
      <c r="M209" s="7">
        <v>26.578544145774998</v>
      </c>
    </row>
    <row r="210" spans="1:13" x14ac:dyDescent="0.2">
      <c r="A210" s="6" t="s">
        <v>1</v>
      </c>
      <c r="B210" s="6" t="s">
        <v>322</v>
      </c>
      <c r="C210" s="6" t="s">
        <v>11</v>
      </c>
      <c r="D210" s="6" t="s">
        <v>9</v>
      </c>
      <c r="E210" s="7">
        <v>-7.98010702035548E-2</v>
      </c>
      <c r="F210" s="7">
        <v>1.0800000000000001E-2</v>
      </c>
      <c r="G210" s="8">
        <v>1.8549999999999999E-13</v>
      </c>
      <c r="H210" s="6" t="s">
        <v>11</v>
      </c>
      <c r="I210" s="6" t="s">
        <v>9</v>
      </c>
      <c r="J210" s="7">
        <v>6.4000000000000003E-3</v>
      </c>
      <c r="K210" s="7">
        <v>1.46E-2</v>
      </c>
      <c r="L210" s="7">
        <v>0.66290000000000004</v>
      </c>
      <c r="M210" s="7">
        <v>54.597143395341902</v>
      </c>
    </row>
    <row r="211" spans="1:13" x14ac:dyDescent="0.2">
      <c r="A211" s="6" t="s">
        <v>1</v>
      </c>
      <c r="B211" s="6" t="s">
        <v>321</v>
      </c>
      <c r="C211" s="6" t="s">
        <v>11</v>
      </c>
      <c r="D211" s="6" t="s">
        <v>9</v>
      </c>
      <c r="E211" s="7">
        <v>6.8602128490182199E-2</v>
      </c>
      <c r="F211" s="7">
        <v>1.18E-2</v>
      </c>
      <c r="G211" s="8">
        <v>5.5800000000000002E-9</v>
      </c>
      <c r="H211" s="6" t="s">
        <v>11</v>
      </c>
      <c r="I211" s="6" t="s">
        <v>9</v>
      </c>
      <c r="J211" s="7">
        <v>-7.0000000000000001E-3</v>
      </c>
      <c r="K211" s="7">
        <v>1.6500000000000001E-2</v>
      </c>
      <c r="L211" s="7">
        <v>0.67059999999999997</v>
      </c>
      <c r="M211" s="7">
        <v>33.799569329096997</v>
      </c>
    </row>
    <row r="212" spans="1:13" x14ac:dyDescent="0.2">
      <c r="A212" s="6" t="s">
        <v>1</v>
      </c>
      <c r="B212" s="6" t="s">
        <v>320</v>
      </c>
      <c r="C212" s="6" t="s">
        <v>11</v>
      </c>
      <c r="D212" s="6" t="s">
        <v>4</v>
      </c>
      <c r="E212" s="7">
        <v>-0.117905543160121</v>
      </c>
      <c r="F212" s="7">
        <v>2.24E-2</v>
      </c>
      <c r="G212" s="8">
        <v>1.4530000000000001E-7</v>
      </c>
      <c r="H212" s="6" t="s">
        <v>11</v>
      </c>
      <c r="I212" s="6" t="s">
        <v>4</v>
      </c>
      <c r="J212" s="7">
        <v>1.0500000000000001E-2</v>
      </c>
      <c r="K212" s="7">
        <v>3.2099999999999997E-2</v>
      </c>
      <c r="L212" s="7">
        <v>0.74209999999999998</v>
      </c>
      <c r="M212" s="7">
        <v>27.705909414626799</v>
      </c>
    </row>
    <row r="213" spans="1:13" x14ac:dyDescent="0.2">
      <c r="A213" s="6" t="s">
        <v>1</v>
      </c>
      <c r="B213" s="6" t="s">
        <v>319</v>
      </c>
      <c r="C213" s="6" t="s">
        <v>11</v>
      </c>
      <c r="D213" s="6" t="s">
        <v>9</v>
      </c>
      <c r="E213" s="7">
        <v>7.36035592446318E-2</v>
      </c>
      <c r="F213" s="7">
        <v>1.4500000000000001E-2</v>
      </c>
      <c r="G213" s="8">
        <v>3.9789999999999998E-7</v>
      </c>
      <c r="H213" s="6" t="s">
        <v>11</v>
      </c>
      <c r="I213" s="6" t="s">
        <v>9</v>
      </c>
      <c r="J213" s="7">
        <v>1.0200000000000001E-2</v>
      </c>
      <c r="K213" s="7">
        <v>1.95E-2</v>
      </c>
      <c r="L213" s="7">
        <v>0.60029999999999994</v>
      </c>
      <c r="M213" s="7">
        <v>25.766867697874101</v>
      </c>
    </row>
    <row r="214" spans="1:13" x14ac:dyDescent="0.2">
      <c r="A214" s="6" t="s">
        <v>1</v>
      </c>
      <c r="B214" s="6" t="s">
        <v>318</v>
      </c>
      <c r="C214" s="6" t="s">
        <v>3</v>
      </c>
      <c r="D214" s="6" t="s">
        <v>4</v>
      </c>
      <c r="E214" s="7">
        <v>-6.8696486841791304E-2</v>
      </c>
      <c r="F214" s="7">
        <v>1.38E-2</v>
      </c>
      <c r="G214" s="8">
        <v>6.6540000000000002E-7</v>
      </c>
      <c r="H214" s="6" t="s">
        <v>3</v>
      </c>
      <c r="I214" s="6" t="s">
        <v>4</v>
      </c>
      <c r="J214" s="7">
        <v>-2.5899999999999999E-2</v>
      </c>
      <c r="K214" s="7">
        <v>1.84E-2</v>
      </c>
      <c r="L214" s="7">
        <v>0.1585</v>
      </c>
      <c r="M214" s="7">
        <v>24.78054665198699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ecription</vt:lpstr>
      <vt:lpstr>AD_to_S100B_Instrument_SNPs</vt:lpstr>
      <vt:lpstr>ASD_to_S100B_Instrument_SNPs</vt:lpstr>
      <vt:lpstr>BIP_to_S100B_Instrument_SNPs</vt:lpstr>
      <vt:lpstr>MDD_to_S100B_Instrument_SNPs</vt:lpstr>
      <vt:lpstr>PD_to_S100B_Instrument_SNPs</vt:lpstr>
      <vt:lpstr>SCZ_to_S100B_Instrument_SN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2-01-19T10:21:10Z</dcterms:created>
  <dcterms:modified xsi:type="dcterms:W3CDTF">2022-01-20T07:56:27Z</dcterms:modified>
</cp:coreProperties>
</file>